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ING ZHANG\Desktop\32-134D\JCI Figures_Raw data\JCI Figures_Raw data\"/>
    </mc:Choice>
  </mc:AlternateContent>
  <bookViews>
    <workbookView xWindow="0" yWindow="0" windowWidth="22260" windowHeight="12645" firstSheet="10" activeTab="11"/>
  </bookViews>
  <sheets>
    <sheet name="Figure 1" sheetId="18" r:id="rId1"/>
    <sheet name="Figure 2" sheetId="11" r:id="rId2"/>
    <sheet name="Figure 3" sheetId="16" r:id="rId3"/>
    <sheet name="Figure 4" sheetId="9" r:id="rId4"/>
    <sheet name="Figure 5" sheetId="7" r:id="rId5"/>
    <sheet name="Figure 6" sheetId="2" r:id="rId6"/>
    <sheet name="Figure 7" sheetId="4" r:id="rId7"/>
    <sheet name="Figure 8" sheetId="5" r:id="rId8"/>
    <sheet name="Figur 9" sheetId="13" r:id="rId9"/>
    <sheet name="Figure 10" sheetId="10" r:id="rId10"/>
    <sheet name="Figure 11" sheetId="3" r:id="rId11"/>
    <sheet name="Figure 12" sheetId="6" r:id="rId12"/>
    <sheet name="Figure 14" sheetId="1" r:id="rId13"/>
    <sheet name="Supplementary Figure1" sheetId="8" r:id="rId14"/>
    <sheet name="Supplementary Figure2" sheetId="17" r:id="rId15"/>
    <sheet name="Supplementary Figure3" sheetId="14" r:id="rId16"/>
    <sheet name="Supplementary Figure 4" sheetId="12" r:id="rId1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23" i="3" l="1"/>
</calcChain>
</file>

<file path=xl/sharedStrings.xml><?xml version="1.0" encoding="utf-8"?>
<sst xmlns="http://schemas.openxmlformats.org/spreadsheetml/2006/main" count="900" uniqueCount="332">
  <si>
    <t>Figure 14 E</t>
  </si>
  <si>
    <t>32-134D-0</t>
  </si>
  <si>
    <t>32-134D-280ng</t>
  </si>
  <si>
    <t>Figure 14 C</t>
  </si>
  <si>
    <t>32-134D-14ng</t>
  </si>
  <si>
    <t>32-134D-70ng</t>
  </si>
  <si>
    <t>Figure 11C</t>
  </si>
  <si>
    <t>Vehicle</t>
  </si>
  <si>
    <t>210ng</t>
  </si>
  <si>
    <t>350ng</t>
  </si>
  <si>
    <t>32-134D210ng</t>
  </si>
  <si>
    <t>32-134D-350ng</t>
  </si>
  <si>
    <t>Figure 7G</t>
  </si>
  <si>
    <t>control</t>
  </si>
  <si>
    <t>hypoxia</t>
  </si>
  <si>
    <t>hypoxia+32-134D</t>
  </si>
  <si>
    <t>ANGPTL4</t>
  </si>
  <si>
    <t>VEGFA</t>
  </si>
  <si>
    <t>CDH5</t>
  </si>
  <si>
    <t>ANG,RNASE4</t>
  </si>
  <si>
    <t>IL8</t>
  </si>
  <si>
    <t>TNNI1</t>
  </si>
  <si>
    <t>FIGF</t>
  </si>
  <si>
    <t>CEACAM1</t>
  </si>
  <si>
    <t>TNMD</t>
  </si>
  <si>
    <t>CSF3</t>
  </si>
  <si>
    <t>HGF</t>
  </si>
  <si>
    <t>ANGPTL1</t>
  </si>
  <si>
    <t>TIMP2</t>
  </si>
  <si>
    <t>TIMP3</t>
  </si>
  <si>
    <t>COL15A1</t>
  </si>
  <si>
    <t>Figure 8C</t>
  </si>
  <si>
    <t>Normal</t>
  </si>
  <si>
    <t>Hypoxia</t>
  </si>
  <si>
    <t>Hy+32-134D</t>
  </si>
  <si>
    <t>VEGFC</t>
  </si>
  <si>
    <t>ITGB3</t>
  </si>
  <si>
    <t>EPHB2</t>
  </si>
  <si>
    <t>MMP2</t>
  </si>
  <si>
    <t>PDGFB</t>
  </si>
  <si>
    <t>HSPG2</t>
  </si>
  <si>
    <t>COL4A1</t>
  </si>
  <si>
    <t>TGFB1</t>
  </si>
  <si>
    <t>CTGF</t>
  </si>
  <si>
    <t>PROX1</t>
  </si>
  <si>
    <t>TGFA</t>
  </si>
  <si>
    <t>COL4A2</t>
  </si>
  <si>
    <t>ONL</t>
  </si>
  <si>
    <t>Distance from Optic nerve (mm)</t>
  </si>
  <si>
    <t>350 ng 32-134</t>
  </si>
  <si>
    <t>INL</t>
  </si>
  <si>
    <t>Figure 11D</t>
  </si>
  <si>
    <t>Figure 6D</t>
  </si>
  <si>
    <t>Acr-0</t>
  </si>
  <si>
    <t>Acr-140ng</t>
  </si>
  <si>
    <t>Acr-210ng</t>
  </si>
  <si>
    <t>Acr-350ng</t>
  </si>
  <si>
    <t>Figure 6F</t>
  </si>
  <si>
    <t>Central RGCs</t>
  </si>
  <si>
    <r>
      <t>Hif1a</t>
    </r>
    <r>
      <rPr>
        <sz val="8"/>
        <color rgb="FF000000"/>
        <rFont val="Arial"/>
        <family val="2"/>
      </rPr>
      <t xml:space="preserve"> wt</t>
    </r>
  </si>
  <si>
    <r>
      <t>Hif1a</t>
    </r>
    <r>
      <rPr>
        <vertAlign val="superscript"/>
        <sz val="8"/>
        <color rgb="FF000000"/>
        <rFont val="Arial"/>
        <family val="2"/>
      </rPr>
      <t>+/-</t>
    </r>
  </si>
  <si>
    <t>Peripheral RGCs</t>
  </si>
  <si>
    <r>
      <t>Hif2a</t>
    </r>
    <r>
      <rPr>
        <sz val="8"/>
        <color rgb="FF000000"/>
        <rFont val="Arial"/>
        <family val="2"/>
      </rPr>
      <t xml:space="preserve"> wt</t>
    </r>
  </si>
  <si>
    <r>
      <t>Hif2a</t>
    </r>
    <r>
      <rPr>
        <vertAlign val="superscript"/>
        <sz val="8"/>
        <color rgb="FF000000"/>
        <rFont val="Arial"/>
        <family val="2"/>
      </rPr>
      <t>+/-</t>
    </r>
  </si>
  <si>
    <t>Figure 6H</t>
  </si>
  <si>
    <t>Figure 14 F</t>
  </si>
  <si>
    <t>Figure 12B</t>
  </si>
  <si>
    <t>Concentration (nM)</t>
  </si>
  <si>
    <t>[Iinhibitor] vs. response (three parameters)</t>
  </si>
  <si>
    <t>Best-fit values</t>
  </si>
  <si>
    <t>Bottom</t>
  </si>
  <si>
    <t>Top</t>
  </si>
  <si>
    <t>IC50</t>
  </si>
  <si>
    <t>logIC50</t>
  </si>
  <si>
    <t>Span</t>
  </si>
  <si>
    <t>pbs</t>
  </si>
  <si>
    <t>140ng</t>
  </si>
  <si>
    <t>A wave -DAY7</t>
  </si>
  <si>
    <t>B wave -DAY7</t>
  </si>
  <si>
    <t>Acr</t>
  </si>
  <si>
    <t>Figure 5E</t>
  </si>
  <si>
    <t>A wave -DAY14</t>
  </si>
  <si>
    <t>A wave -DAY21</t>
  </si>
  <si>
    <t>B wave -DAY21</t>
  </si>
  <si>
    <t>B wave -DAY14</t>
  </si>
  <si>
    <t>A wave -DAY28</t>
  </si>
  <si>
    <t>B wave -DAY28</t>
  </si>
  <si>
    <t>A wave -DAY35</t>
  </si>
  <si>
    <t>B wave -DAY35</t>
  </si>
  <si>
    <t>S Figure 1A</t>
  </si>
  <si>
    <t>Control</t>
  </si>
  <si>
    <t>STZ</t>
  </si>
  <si>
    <t>ANGPTL4-1month</t>
  </si>
  <si>
    <t>ANGPTL4-3month</t>
  </si>
  <si>
    <t>VEGF-1month</t>
  </si>
  <si>
    <t>VEGF-3month</t>
  </si>
  <si>
    <t>S Figure 1B</t>
  </si>
  <si>
    <t>Figure 4G</t>
  </si>
  <si>
    <t>Fluorescence intensity</t>
  </si>
  <si>
    <t xml:space="preserve">STZ </t>
  </si>
  <si>
    <t>STZ+DIGOXIN</t>
  </si>
  <si>
    <t>Figure 5A</t>
  </si>
  <si>
    <t>NON-STZ</t>
  </si>
  <si>
    <t>STZ+ACR 140ng</t>
  </si>
  <si>
    <t>STZ+ACR 210ng</t>
  </si>
  <si>
    <t>Fluorescence intensity-1Month</t>
  </si>
  <si>
    <t>Figure 5B</t>
  </si>
  <si>
    <t>Fluorescence intensity-3Month</t>
  </si>
  <si>
    <t>Figure 6E</t>
  </si>
  <si>
    <t>NV% OIR</t>
  </si>
  <si>
    <t>Figure 10C</t>
  </si>
  <si>
    <t>NON-OIR</t>
  </si>
  <si>
    <t>OIR</t>
  </si>
  <si>
    <t>OIR+32-134D i.p. 20mg/kg</t>
  </si>
  <si>
    <t>ANGPTL4 mRNA</t>
  </si>
  <si>
    <t>Pdgfb mRNA</t>
  </si>
  <si>
    <t>Epo mRNA</t>
  </si>
  <si>
    <t>Angptl4 mRNA</t>
  </si>
  <si>
    <t>Vegfa mRNA</t>
  </si>
  <si>
    <t>Angpt2 mRNA</t>
  </si>
  <si>
    <t>Ptprb mRNA</t>
  </si>
  <si>
    <t>Serpine1 mRNA</t>
  </si>
  <si>
    <t>Kdr mRNA</t>
  </si>
  <si>
    <t>Figure 10D</t>
  </si>
  <si>
    <t>Figure 2C</t>
  </si>
  <si>
    <t>Figure 2B</t>
  </si>
  <si>
    <t>OIR+Digoxin i.p. 2mg/kg</t>
  </si>
  <si>
    <t>Figure 14B</t>
  </si>
  <si>
    <t>OIR+32-134D 14ngI.V.</t>
  </si>
  <si>
    <t>OIR+32-134D 70ngI.V.</t>
  </si>
  <si>
    <t>S Figure 4B</t>
  </si>
  <si>
    <t>Figure 9F</t>
  </si>
  <si>
    <t xml:space="preserve">20% O2
</t>
  </si>
  <si>
    <t xml:space="preserve">1% O2
</t>
  </si>
  <si>
    <t xml:space="preserve">1% O2+32-134D 1μM
</t>
  </si>
  <si>
    <t xml:space="preserve">1% O2+32-134D 10μM
</t>
  </si>
  <si>
    <t>VEGFA mRNA</t>
  </si>
  <si>
    <t>Figure 9G</t>
  </si>
  <si>
    <t>S Figure 3B</t>
  </si>
  <si>
    <t>S Figure 3C</t>
  </si>
  <si>
    <t>STZ+32-134D 40mg/kg i.p.</t>
  </si>
  <si>
    <t>STZ+32-134D 80mg/kg i.p.</t>
  </si>
  <si>
    <t>S Figure 1C</t>
  </si>
  <si>
    <t>Ptprp mRNA</t>
  </si>
  <si>
    <t>Figure 11A</t>
  </si>
  <si>
    <t>32-134D 70NG</t>
  </si>
  <si>
    <t>32-134D 140NG</t>
  </si>
  <si>
    <t>32-134D 210NG</t>
  </si>
  <si>
    <t>32-134D 350NG</t>
  </si>
  <si>
    <t>32-134D</t>
  </si>
  <si>
    <t>Figure 3C</t>
  </si>
  <si>
    <t>patient number</t>
  </si>
  <si>
    <t>Aqueous [ANGPTL4] (ng/mL)</t>
  </si>
  <si>
    <t>DME</t>
  </si>
  <si>
    <t>DME+anti-VEGF</t>
  </si>
  <si>
    <t>Aqueous [ANGPT2] (ng/mL)</t>
  </si>
  <si>
    <t>Figure 4F</t>
  </si>
  <si>
    <t xml:space="preserve">Control </t>
  </si>
  <si>
    <t>STZ+Digoxin</t>
  </si>
  <si>
    <t>Figure 8D</t>
  </si>
  <si>
    <t>HUVEC 16HRS</t>
  </si>
  <si>
    <t>Figure 8E</t>
  </si>
  <si>
    <t>ANGPT2 Mrna</t>
  </si>
  <si>
    <t>PTPRB mRNA</t>
  </si>
  <si>
    <t>SERPINE1 mRNA</t>
  </si>
  <si>
    <t>S Figure 2A</t>
  </si>
  <si>
    <t>HIF-1α wt</t>
  </si>
  <si>
    <r>
      <t>HIF-1α</t>
    </r>
    <r>
      <rPr>
        <vertAlign val="superscript"/>
        <sz val="10"/>
        <color rgb="FF000000"/>
        <rFont val="Calibri"/>
        <family val="2"/>
        <scheme val="minor"/>
      </rPr>
      <t>+/-</t>
    </r>
  </si>
  <si>
    <t>HIF-2α wt</t>
  </si>
  <si>
    <r>
      <t>HIF-2α</t>
    </r>
    <r>
      <rPr>
        <vertAlign val="superscript"/>
        <sz val="10"/>
        <color rgb="FF000000"/>
        <rFont val="Calibri"/>
        <family val="2"/>
        <scheme val="minor"/>
      </rPr>
      <t>+/-</t>
    </r>
  </si>
  <si>
    <t xml:space="preserve">A wave  </t>
  </si>
  <si>
    <t xml:space="preserve">B wave  </t>
  </si>
  <si>
    <t>S Figure 2C</t>
  </si>
  <si>
    <t>Figure 7H</t>
  </si>
  <si>
    <t>2hrs</t>
  </si>
  <si>
    <t>4hrs</t>
  </si>
  <si>
    <t>8hrs</t>
  </si>
  <si>
    <t>20%O2</t>
  </si>
  <si>
    <t>1%O2+32-134D 10μM</t>
  </si>
  <si>
    <t xml:space="preserve">1%O2 </t>
  </si>
  <si>
    <t>Figure 14D</t>
  </si>
  <si>
    <t>OIR NV%</t>
  </si>
  <si>
    <t>aflibercept+100ng i.v.</t>
  </si>
  <si>
    <t>aflibercept+200ng i.v.</t>
  </si>
  <si>
    <t>aflibercept+400ng i.v.</t>
  </si>
  <si>
    <t>Figure 7F</t>
  </si>
  <si>
    <t>A</t>
  </si>
  <si>
    <t>Undetermined</t>
  </si>
  <si>
    <t>B</t>
  </si>
  <si>
    <t>C</t>
  </si>
  <si>
    <t>D</t>
  </si>
  <si>
    <t>E</t>
  </si>
  <si>
    <t>F</t>
  </si>
  <si>
    <t>G</t>
  </si>
  <si>
    <t>H</t>
  </si>
  <si>
    <t>18S</t>
  </si>
  <si>
    <t>GAPDH</t>
  </si>
  <si>
    <t>HPRT1</t>
  </si>
  <si>
    <t>GUSB</t>
  </si>
  <si>
    <t>FGA</t>
  </si>
  <si>
    <t>PLG</t>
  </si>
  <si>
    <t>SERPINC1</t>
  </si>
  <si>
    <t>PRL</t>
  </si>
  <si>
    <t>ANGPT1</t>
  </si>
  <si>
    <t>ANGPT2</t>
  </si>
  <si>
    <t>CXCL12</t>
  </si>
  <si>
    <t>EDIL3</t>
  </si>
  <si>
    <t>FGF1</t>
  </si>
  <si>
    <t>FGF2</t>
  </si>
  <si>
    <t>FGF4</t>
  </si>
  <si>
    <t>FST</t>
  </si>
  <si>
    <t>LEP</t>
  </si>
  <si>
    <t>MDK</t>
  </si>
  <si>
    <t>TYMP</t>
  </si>
  <si>
    <t>PTN</t>
  </si>
  <si>
    <t>PROK1</t>
  </si>
  <si>
    <t>TNF</t>
  </si>
  <si>
    <t>VEGFB</t>
  </si>
  <si>
    <t>FBLN5</t>
  </si>
  <si>
    <t>THBS1</t>
  </si>
  <si>
    <t>TNFSF15</t>
  </si>
  <si>
    <t>ITGA4</t>
  </si>
  <si>
    <t>IFNB1</t>
  </si>
  <si>
    <t>IFNG</t>
  </si>
  <si>
    <t>CXCL10</t>
  </si>
  <si>
    <t>IL12A</t>
  </si>
  <si>
    <t>SERPINF1</t>
  </si>
  <si>
    <t>PF4</t>
  </si>
  <si>
    <t>VASH1</t>
  </si>
  <si>
    <t>ADAMTS1</t>
  </si>
  <si>
    <t>AMOT</t>
  </si>
  <si>
    <t>CD44</t>
  </si>
  <si>
    <t>CXCL2</t>
  </si>
  <si>
    <t>SERPINB5</t>
  </si>
  <si>
    <t>FLT1</t>
  </si>
  <si>
    <t>SEMA3F</t>
  </si>
  <si>
    <t>TEK</t>
  </si>
  <si>
    <t>TIE1</t>
  </si>
  <si>
    <t>ANGPTL2</t>
  </si>
  <si>
    <t>ANGPTL3</t>
  </si>
  <si>
    <t>HEY1</t>
  </si>
  <si>
    <t>ITGAV</t>
  </si>
  <si>
    <t>PECAM1</t>
  </si>
  <si>
    <t>LYVE1</t>
  </si>
  <si>
    <t>KIT</t>
  </si>
  <si>
    <t>NRP2</t>
  </si>
  <si>
    <t>KDR</t>
  </si>
  <si>
    <t>ENPP2</t>
  </si>
  <si>
    <t>FOXC2</t>
  </si>
  <si>
    <t>COL18A1</t>
  </si>
  <si>
    <t>FN1</t>
  </si>
  <si>
    <t>COL4A3</t>
  </si>
  <si>
    <t>F2</t>
  </si>
  <si>
    <t>BAI1</t>
  </si>
  <si>
    <t>CHGA</t>
  </si>
  <si>
    <t>ANGPT4</t>
  </si>
  <si>
    <t>GRN</t>
  </si>
  <si>
    <t>THBS2</t>
  </si>
  <si>
    <t>LECT1</t>
  </si>
  <si>
    <t>PDGFRA</t>
  </si>
  <si>
    <t>PDGFRB</t>
  </si>
  <si>
    <t>FLT4</t>
  </si>
  <si>
    <t>NRP1</t>
  </si>
  <si>
    <t>S1PR1</t>
  </si>
  <si>
    <t>Figure 8B</t>
  </si>
  <si>
    <t>Gene Symbol</t>
  </si>
  <si>
    <t xml:space="preserve">A </t>
  </si>
  <si>
    <t>20% O2</t>
  </si>
  <si>
    <t>1% O2</t>
  </si>
  <si>
    <t>1%O2+32-134D</t>
  </si>
  <si>
    <t>1%O2</t>
  </si>
  <si>
    <t>GENES</t>
  </si>
  <si>
    <t>Figure 10E</t>
  </si>
  <si>
    <t>neovascular area (%)</t>
  </si>
  <si>
    <t>avascular area (%)</t>
  </si>
  <si>
    <t>Figure 2A</t>
  </si>
  <si>
    <t>OIR+digoxin</t>
  </si>
  <si>
    <t>Control Vitreous [VEGF] (pg/mL)</t>
  </si>
  <si>
    <t>PDR Vitreous [VEGF] (pg/mL)</t>
  </si>
  <si>
    <t>Fiure 1B</t>
  </si>
  <si>
    <t>Control Viteous [ANGPTL4] (ng/mL)</t>
  </si>
  <si>
    <t>PDR Viteous [ANGPTL4] (ng/mL)</t>
  </si>
  <si>
    <t>PDR + anti-VEGF Viteous [ANGPTL4] (ng/mL)</t>
  </si>
  <si>
    <t>Fiure 1C</t>
  </si>
  <si>
    <t>Panel C-ANGPTL4</t>
  </si>
  <si>
    <t>Control Viteous [ANGPT2] (pg/mL)</t>
  </si>
  <si>
    <t>PDR Viteous [ANGPT2] (pg/mL)</t>
  </si>
  <si>
    <t>PDR + anti-VEGF Viteous [ANGPT2] (pg/mL)</t>
  </si>
  <si>
    <t>Panel C-ANGPT2</t>
  </si>
  <si>
    <t>Control Viteous [EPO] (mIU/mL)</t>
  </si>
  <si>
    <t>PDR Viteous [EPO] (mIU/mL)</t>
  </si>
  <si>
    <t>PDR + anti-VEGF Viteous [EPO] (mIU/mL)</t>
  </si>
  <si>
    <t>Panel C-EPO</t>
  </si>
  <si>
    <t>Control Viteous [MMP2] (ng/mL)</t>
  </si>
  <si>
    <t>PDR Viteous [MMP2] (ng/mL)</t>
  </si>
  <si>
    <t>PDR + anti-VEGF Viteous [MMP2] (ng/mL)</t>
  </si>
  <si>
    <t>Panel C-MMP2</t>
  </si>
  <si>
    <t>Figure 6G</t>
  </si>
  <si>
    <t>Dose</t>
  </si>
  <si>
    <t>Tissue</t>
  </si>
  <si>
    <t>Time (Days)</t>
  </si>
  <si>
    <t>average 32-134D concentration (nM)</t>
  </si>
  <si>
    <t>32-134D StDev (nM)</t>
  </si>
  <si>
    <t>12C</t>
  </si>
  <si>
    <t xml:space="preserve">70 ng </t>
  </si>
  <si>
    <t>retina</t>
  </si>
  <si>
    <t>12D</t>
  </si>
  <si>
    <t>280ng</t>
  </si>
  <si>
    <t>Figure 12C</t>
  </si>
  <si>
    <t>Figure 12D</t>
  </si>
  <si>
    <t>%inhibition</t>
  </si>
  <si>
    <t>AUC % Extrapolated</t>
  </si>
  <si>
    <t>ng</t>
  </si>
  <si>
    <t>day</t>
  </si>
  <si>
    <t>nmol/g</t>
  </si>
  <si>
    <t>day*nmol/g</t>
  </si>
  <si>
    <t>h*ng/mL</t>
  </si>
  <si>
    <t>%</t>
  </si>
  <si>
    <t>N.C.</t>
  </si>
  <si>
    <t>R2</t>
  </si>
  <si>
    <t>R2adj</t>
  </si>
  <si>
    <t>T1/2</t>
  </si>
  <si>
    <t>Tmax</t>
  </si>
  <si>
    <t>Cmax</t>
  </si>
  <si>
    <t>AUClast</t>
  </si>
  <si>
    <t>AUCinf</t>
  </si>
  <si>
    <t>T above IC50</t>
  </si>
  <si>
    <t>Standard Deviation</t>
  </si>
  <si>
    <t>n</t>
  </si>
  <si>
    <t>Standard Error of the Mean</t>
  </si>
  <si>
    <t>70 ng eyeball</t>
  </si>
  <si>
    <t>280 ng eyeb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</font>
    <font>
      <sz val="1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b/>
      <sz val="11"/>
      <name val="Arial"/>
      <family val="2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sz val="11"/>
      <color rgb="FFFFC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30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2" fontId="5" fillId="0" borderId="0" xfId="0" applyNumberFormat="1" applyFont="1"/>
    <xf numFmtId="2" fontId="4" fillId="0" borderId="0" xfId="0" applyNumberFormat="1" applyFont="1"/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 vertical="center" readingOrder="1"/>
    </xf>
    <xf numFmtId="2" fontId="0" fillId="0" borderId="0" xfId="0" applyNumberFormat="1"/>
    <xf numFmtId="2" fontId="0" fillId="0" borderId="0" xfId="0" applyNumberFormat="1" applyFont="1"/>
    <xf numFmtId="0" fontId="5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13" fillId="0" borderId="0" xfId="0" applyFont="1"/>
    <xf numFmtId="0" fontId="12" fillId="0" borderId="0" xfId="0" applyFont="1"/>
    <xf numFmtId="0" fontId="14" fillId="0" borderId="0" xfId="0" applyFont="1"/>
    <xf numFmtId="0" fontId="0" fillId="2" borderId="0" xfId="0" applyFill="1"/>
    <xf numFmtId="0" fontId="0" fillId="0" borderId="0" xfId="0" applyFill="1"/>
    <xf numFmtId="0" fontId="3" fillId="0" borderId="0" xfId="0" applyFont="1" applyFill="1"/>
    <xf numFmtId="0" fontId="1" fillId="0" borderId="0" xfId="0" applyFont="1" applyFill="1"/>
    <xf numFmtId="2" fontId="1" fillId="0" borderId="2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9" fillId="0" borderId="0" xfId="0" applyFont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workbookViewId="0">
      <selection activeCell="R5" sqref="R5"/>
    </sheetView>
  </sheetViews>
  <sheetFormatPr defaultRowHeight="14.25" x14ac:dyDescent="0.45"/>
  <cols>
    <col min="1" max="1" width="10.53125" customWidth="1"/>
  </cols>
  <sheetData>
    <row r="1" spans="1:18" x14ac:dyDescent="0.45">
      <c r="A1" s="2" t="s">
        <v>279</v>
      </c>
      <c r="D1" s="2" t="s">
        <v>283</v>
      </c>
      <c r="E1" s="2" t="s">
        <v>284</v>
      </c>
      <c r="H1" s="2" t="s">
        <v>288</v>
      </c>
      <c r="L1" s="2" t="s">
        <v>292</v>
      </c>
      <c r="P1" s="2" t="s">
        <v>296</v>
      </c>
    </row>
    <row r="2" spans="1:18" x14ac:dyDescent="0.45">
      <c r="A2" t="s">
        <v>277</v>
      </c>
      <c r="B2" t="s">
        <v>278</v>
      </c>
      <c r="D2" s="6" t="s">
        <v>280</v>
      </c>
      <c r="E2" s="6" t="s">
        <v>281</v>
      </c>
      <c r="F2" s="6" t="s">
        <v>282</v>
      </c>
      <c r="H2" s="6" t="s">
        <v>285</v>
      </c>
      <c r="I2" s="6" t="s">
        <v>286</v>
      </c>
      <c r="J2" s="6" t="s">
        <v>287</v>
      </c>
      <c r="L2" t="s">
        <v>289</v>
      </c>
      <c r="M2" t="s">
        <v>290</v>
      </c>
      <c r="N2" t="s">
        <v>291</v>
      </c>
      <c r="P2" s="6" t="s">
        <v>293</v>
      </c>
      <c r="Q2" s="6" t="s">
        <v>294</v>
      </c>
      <c r="R2" s="6" t="s">
        <v>295</v>
      </c>
    </row>
    <row r="3" spans="1:18" x14ac:dyDescent="0.45">
      <c r="A3" s="12">
        <v>7.8</v>
      </c>
      <c r="B3" s="12">
        <v>872.45057191502724</v>
      </c>
      <c r="D3" s="13">
        <v>0.87463500940545336</v>
      </c>
      <c r="E3" s="13">
        <v>19.277206380771812</v>
      </c>
      <c r="F3" s="13">
        <v>62.304742808617249</v>
      </c>
      <c r="H3" s="5">
        <v>57.17660181902454</v>
      </c>
      <c r="I3" s="13">
        <v>1702.4563173648912</v>
      </c>
      <c r="J3" s="13">
        <v>2490.0962427715385</v>
      </c>
      <c r="L3" s="12">
        <v>17.5091002677012</v>
      </c>
      <c r="M3" s="12">
        <v>129.4583479168756</v>
      </c>
      <c r="N3" s="12">
        <v>1798.5163262037975</v>
      </c>
      <c r="P3" s="5">
        <v>19.597012889521576</v>
      </c>
      <c r="Q3" s="13">
        <v>78.365076928922093</v>
      </c>
      <c r="R3" s="13">
        <v>88.387455273748401</v>
      </c>
    </row>
    <row r="4" spans="1:18" x14ac:dyDescent="0.45">
      <c r="A4" s="12">
        <v>7.8</v>
      </c>
      <c r="B4" s="12">
        <v>1439.2258905678229</v>
      </c>
      <c r="D4" s="13">
        <v>2.1009196822686071</v>
      </c>
      <c r="E4" s="13">
        <v>16.954412447220943</v>
      </c>
      <c r="F4" s="13">
        <v>37.358876796355005</v>
      </c>
      <c r="H4" s="5">
        <v>146.18673701928279</v>
      </c>
      <c r="I4" s="13">
        <v>2298.1425163403524</v>
      </c>
      <c r="J4" s="13">
        <v>219.84268333264524</v>
      </c>
      <c r="L4" s="12">
        <v>5.7109069357839042</v>
      </c>
      <c r="M4" s="12">
        <v>680.12184153146802</v>
      </c>
      <c r="N4" s="12">
        <v>74.107838846586148</v>
      </c>
      <c r="P4" s="13">
        <v>15.264635157704534</v>
      </c>
      <c r="Q4" s="13">
        <v>124.09993120307195</v>
      </c>
      <c r="R4" s="13">
        <v>63.322982879036182</v>
      </c>
    </row>
    <row r="5" spans="1:18" x14ac:dyDescent="0.45">
      <c r="A5" s="12">
        <v>7.8</v>
      </c>
      <c r="B5" s="12">
        <v>763.33341092131741</v>
      </c>
      <c r="D5" s="13">
        <v>1.3885539329859258</v>
      </c>
      <c r="E5" s="13">
        <v>12.832537938334742</v>
      </c>
      <c r="F5" s="13">
        <v>12.777802584514399</v>
      </c>
      <c r="H5" s="5">
        <v>51.924745187839832</v>
      </c>
      <c r="I5" s="13">
        <v>230.58344716492323</v>
      </c>
      <c r="J5" s="13">
        <v>173.69913451869039</v>
      </c>
      <c r="L5" s="12">
        <v>32.288430115508419</v>
      </c>
      <c r="M5" s="12">
        <v>750.4511581506265</v>
      </c>
      <c r="N5" s="12">
        <v>309.1531986948853</v>
      </c>
      <c r="P5" s="13">
        <v>39.139552387932667</v>
      </c>
      <c r="Q5" s="13">
        <v>48.505760382318073</v>
      </c>
      <c r="R5" s="13">
        <v>73.472374929603092</v>
      </c>
    </row>
    <row r="6" spans="1:18" x14ac:dyDescent="0.45">
      <c r="A6" s="12">
        <v>7.8</v>
      </c>
      <c r="B6" s="12">
        <v>848.67892462229111</v>
      </c>
      <c r="D6" s="13">
        <v>6.9725106398367176</v>
      </c>
      <c r="E6" s="13">
        <v>13.397748633559759</v>
      </c>
      <c r="F6" s="13">
        <v>24.919079066765512</v>
      </c>
      <c r="H6" s="5">
        <v>135.89736102505847</v>
      </c>
      <c r="I6" s="13">
        <v>2162.4753168103375</v>
      </c>
      <c r="J6" s="13">
        <v>187.20073370515786</v>
      </c>
      <c r="L6" s="12">
        <v>27.947538009142086</v>
      </c>
      <c r="M6" s="12">
        <v>381.3525741818778</v>
      </c>
      <c r="N6" s="12">
        <v>155.53257528793398</v>
      </c>
      <c r="P6" s="13">
        <v>22.736693625275826</v>
      </c>
      <c r="Q6" s="13">
        <v>79.252542265929563</v>
      </c>
      <c r="R6" s="13"/>
    </row>
    <row r="7" spans="1:18" x14ac:dyDescent="0.45">
      <c r="A7" s="12">
        <v>7.8</v>
      </c>
      <c r="B7" s="12">
        <v>4849.7704834040742</v>
      </c>
      <c r="D7" s="13">
        <v>5.0635878801911991</v>
      </c>
      <c r="E7" s="13">
        <v>19.490662747473564</v>
      </c>
      <c r="F7" s="13">
        <v>28.263479209896072</v>
      </c>
      <c r="H7" s="5">
        <v>244.30316304282684</v>
      </c>
      <c r="I7" s="13">
        <v>323.62906897671002</v>
      </c>
      <c r="J7" s="13"/>
      <c r="L7" s="12">
        <v>74.547216256870016</v>
      </c>
      <c r="M7" s="12">
        <v>139.478527895187</v>
      </c>
      <c r="N7" s="12"/>
      <c r="P7" s="13">
        <v>29.182674356251496</v>
      </c>
      <c r="Q7" s="13">
        <v>125.39286817926353</v>
      </c>
      <c r="R7" s="13"/>
    </row>
    <row r="8" spans="1:18" x14ac:dyDescent="0.45">
      <c r="A8" s="12">
        <v>8.5079638439509484</v>
      </c>
      <c r="B8" s="12">
        <v>2169.3274038230334</v>
      </c>
      <c r="D8" s="13">
        <v>0.45283364532134218</v>
      </c>
      <c r="E8" s="13">
        <v>23.359480419613622</v>
      </c>
      <c r="F8" s="13">
        <v>71.615084625892308</v>
      </c>
      <c r="H8" s="5">
        <v>650.39648298429859</v>
      </c>
      <c r="I8" s="13">
        <v>314.49398704679817</v>
      </c>
      <c r="J8" s="13"/>
      <c r="L8" s="12">
        <v>10.9938491078145</v>
      </c>
      <c r="M8" s="12">
        <v>411.21209597196872</v>
      </c>
      <c r="N8" s="12"/>
      <c r="P8" s="13">
        <v>40.091155833159924</v>
      </c>
      <c r="Q8" s="13">
        <v>74.0665062045002</v>
      </c>
      <c r="R8" s="13"/>
    </row>
    <row r="9" spans="1:18" x14ac:dyDescent="0.45">
      <c r="A9" s="12">
        <v>7.8</v>
      </c>
      <c r="B9" s="12">
        <v>6248.37266552648</v>
      </c>
      <c r="D9" s="13">
        <v>6.1817386876757956</v>
      </c>
      <c r="E9" s="13">
        <v>23.507328647755827</v>
      </c>
      <c r="F9" s="13">
        <v>35.025698844599845</v>
      </c>
      <c r="H9" s="5">
        <v>38.66236353</v>
      </c>
      <c r="I9" s="13">
        <v>392.28764890175916</v>
      </c>
      <c r="J9" s="13"/>
      <c r="L9" s="12">
        <v>20.39305959447773</v>
      </c>
      <c r="M9" s="12">
        <v>1159.9925565671053</v>
      </c>
      <c r="N9" s="12"/>
      <c r="P9" s="13">
        <v>15.788841011542866</v>
      </c>
      <c r="Q9" s="13">
        <v>84.417101580309705</v>
      </c>
      <c r="R9" s="6"/>
    </row>
    <row r="10" spans="1:18" x14ac:dyDescent="0.45">
      <c r="A10" s="12">
        <v>7.8</v>
      </c>
      <c r="B10" s="12">
        <v>1987.9244912009449</v>
      </c>
      <c r="D10" s="13">
        <v>1.2386556972870317</v>
      </c>
      <c r="E10" s="13">
        <v>40.062001416588615</v>
      </c>
      <c r="F10" s="6"/>
      <c r="H10" s="13">
        <v>97.215849101819387</v>
      </c>
      <c r="I10" s="13">
        <v>903.23833444158049</v>
      </c>
      <c r="J10" s="6"/>
      <c r="L10" s="12">
        <v>14.6931375963159</v>
      </c>
      <c r="M10" s="12">
        <v>317.38721198634954</v>
      </c>
      <c r="P10" s="13">
        <v>24.832685376445326</v>
      </c>
      <c r="Q10" s="13">
        <v>91.907157254413193</v>
      </c>
      <c r="R10" s="6"/>
    </row>
    <row r="11" spans="1:18" x14ac:dyDescent="0.45">
      <c r="A11" s="12">
        <v>7.8</v>
      </c>
      <c r="B11" s="12">
        <v>23.013973537198801</v>
      </c>
      <c r="D11" s="13">
        <v>2.1446888310230885</v>
      </c>
      <c r="E11" s="13">
        <v>16.852225987960271</v>
      </c>
      <c r="F11" s="6"/>
      <c r="H11" s="13">
        <v>124.63776294812196</v>
      </c>
      <c r="I11" s="13">
        <v>1306.4151337201879</v>
      </c>
      <c r="J11" s="6"/>
      <c r="L11" s="12">
        <v>46.893236738786612</v>
      </c>
      <c r="M11" s="12">
        <v>612.71994590465385</v>
      </c>
      <c r="P11" s="13">
        <v>15.292999506096693</v>
      </c>
      <c r="Q11" s="13">
        <v>109.67393609133009</v>
      </c>
      <c r="R11" s="6"/>
    </row>
    <row r="12" spans="1:18" x14ac:dyDescent="0.45">
      <c r="A12" s="12">
        <v>7.8</v>
      </c>
      <c r="B12" s="12">
        <v>3262.478157727493</v>
      </c>
      <c r="D12" s="13">
        <v>1.1271072096073536</v>
      </c>
      <c r="E12" s="13">
        <v>25.048600196798201</v>
      </c>
      <c r="F12" s="6"/>
      <c r="H12" s="13">
        <v>56.120823308344924</v>
      </c>
      <c r="I12" s="13">
        <v>110.38150363102828</v>
      </c>
      <c r="J12" s="6"/>
      <c r="L12" s="12">
        <v>84.962984526270731</v>
      </c>
      <c r="M12" s="12">
        <v>158.90679435941334</v>
      </c>
      <c r="P12" s="13">
        <v>34.906571725482983</v>
      </c>
      <c r="Q12" s="13">
        <v>34.638140935286764</v>
      </c>
      <c r="R12" s="6"/>
    </row>
    <row r="13" spans="1:18" x14ac:dyDescent="0.45">
      <c r="A13" s="12">
        <v>7.8</v>
      </c>
      <c r="B13" s="12">
        <v>317.51861018459783</v>
      </c>
      <c r="D13" s="13">
        <v>7.7968776486635791</v>
      </c>
      <c r="E13" s="13">
        <v>11.144381267811749</v>
      </c>
      <c r="F13" s="6"/>
      <c r="H13" s="13">
        <v>152.56347502086649</v>
      </c>
      <c r="I13" s="13">
        <v>1132.9761594650595</v>
      </c>
      <c r="J13" s="6"/>
      <c r="L13" s="12">
        <v>9.2090055821942105</v>
      </c>
      <c r="M13" s="12">
        <v>758.33895617861526</v>
      </c>
      <c r="P13" s="13">
        <v>17.664316274901271</v>
      </c>
      <c r="Q13" s="13">
        <v>69.453861045175714</v>
      </c>
      <c r="R13" s="6"/>
    </row>
    <row r="14" spans="1:18" x14ac:dyDescent="0.45">
      <c r="A14" s="12">
        <v>7.8</v>
      </c>
      <c r="B14" s="12">
        <v>79.087505741116587</v>
      </c>
      <c r="D14" s="13">
        <v>3.2386377549234702</v>
      </c>
      <c r="E14" s="13">
        <v>9.9681531333407545</v>
      </c>
      <c r="F14" s="6"/>
      <c r="H14" s="13">
        <v>75.65186457091086</v>
      </c>
      <c r="I14" s="13">
        <v>143.75429204336766</v>
      </c>
      <c r="J14" s="6"/>
      <c r="L14" s="12">
        <v>68.961040263065271</v>
      </c>
      <c r="M14" s="12">
        <v>279.47538009142085</v>
      </c>
      <c r="P14" s="13">
        <v>32.586917147077571</v>
      </c>
      <c r="Q14" s="13">
        <v>64.372293680842304</v>
      </c>
      <c r="R14" s="6"/>
    </row>
    <row r="15" spans="1:18" x14ac:dyDescent="0.45">
      <c r="A15" s="12">
        <v>7.8</v>
      </c>
      <c r="B15" s="12">
        <v>347.174372559544</v>
      </c>
      <c r="D15" s="13">
        <v>7.0362568205137164</v>
      </c>
      <c r="E15" s="13">
        <v>18.255897415311072</v>
      </c>
      <c r="F15" s="6"/>
      <c r="H15" s="13">
        <v>67.370716084408357</v>
      </c>
      <c r="I15" s="13">
        <v>127.20703144209422</v>
      </c>
      <c r="J15" s="6"/>
      <c r="L15" s="12">
        <v>21.960229565355171</v>
      </c>
      <c r="M15" s="12">
        <v>87.751575435678461</v>
      </c>
      <c r="P15" s="13">
        <v>18.422112147179231</v>
      </c>
      <c r="Q15" s="13">
        <v>47.589966269420565</v>
      </c>
      <c r="R15" s="6"/>
    </row>
    <row r="16" spans="1:18" x14ac:dyDescent="0.45">
      <c r="A16" s="12">
        <v>7.8</v>
      </c>
      <c r="B16" s="12">
        <v>351.74802678057267</v>
      </c>
      <c r="D16" s="13">
        <v>2.0324937788029125</v>
      </c>
      <c r="E16" s="13">
        <v>26.865123213699952</v>
      </c>
      <c r="F16" s="6"/>
      <c r="H16" s="13">
        <v>168.75683057812469</v>
      </c>
      <c r="I16" s="13">
        <v>133.60186113801907</v>
      </c>
      <c r="J16" s="6"/>
      <c r="L16" s="12">
        <v>16.003257471087512</v>
      </c>
      <c r="M16" s="12">
        <v>58.51430339664671</v>
      </c>
      <c r="P16" s="13">
        <v>15.590624818830545</v>
      </c>
      <c r="Q16" s="13">
        <v>79.400391630967079</v>
      </c>
      <c r="R16" s="6"/>
    </row>
    <row r="17" spans="1:18" x14ac:dyDescent="0.45">
      <c r="A17" s="12">
        <v>7.8</v>
      </c>
      <c r="B17" s="12">
        <v>626.27439591445489</v>
      </c>
      <c r="D17" s="13">
        <v>1.9</v>
      </c>
      <c r="E17" s="13">
        <v>13.937449749863037</v>
      </c>
      <c r="F17" s="6"/>
      <c r="H17" s="13">
        <v>134.87612586273724</v>
      </c>
      <c r="I17" s="13">
        <v>132.32605465437621</v>
      </c>
      <c r="J17" s="6"/>
      <c r="L17" s="12">
        <v>49.554639398193046</v>
      </c>
      <c r="M17" s="12">
        <v>608.62511585026425</v>
      </c>
      <c r="P17" s="13">
        <v>44.26637473414781</v>
      </c>
      <c r="Q17" s="6"/>
      <c r="R17" s="6"/>
    </row>
    <row r="18" spans="1:18" x14ac:dyDescent="0.45">
      <c r="A18" s="12">
        <v>7.8</v>
      </c>
      <c r="B18" s="12">
        <v>2348.3982620294846</v>
      </c>
      <c r="D18" s="13">
        <v>1.0309282414884449</v>
      </c>
      <c r="E18" s="13">
        <v>32.618986012581964</v>
      </c>
      <c r="F18" s="6"/>
      <c r="H18" s="13">
        <v>89.208373983948036</v>
      </c>
      <c r="I18" s="13">
        <v>118.18476154483264</v>
      </c>
      <c r="J18" s="6"/>
      <c r="L18" s="12">
        <v>60.90345184793636</v>
      </c>
      <c r="M18" s="12">
        <v>692.49991619792763</v>
      </c>
      <c r="P18" s="13">
        <v>31.368997714509483</v>
      </c>
      <c r="Q18" s="6"/>
      <c r="R18" s="6"/>
    </row>
    <row r="19" spans="1:18" x14ac:dyDescent="0.45">
      <c r="A19" s="12">
        <v>7.8</v>
      </c>
      <c r="B19" s="12">
        <v>2933.6407705715392</v>
      </c>
      <c r="D19" s="13">
        <v>0.7588712294677028</v>
      </c>
      <c r="E19" s="13">
        <v>31.507162317190438</v>
      </c>
      <c r="F19" s="6"/>
      <c r="H19" s="13">
        <v>85.170707703828228</v>
      </c>
      <c r="I19" s="13">
        <v>205.41680676089715</v>
      </c>
      <c r="J19" s="6"/>
      <c r="L19" s="12">
        <v>24.53674918532645</v>
      </c>
      <c r="M19" s="12"/>
      <c r="P19" s="13">
        <v>30.840305373580133</v>
      </c>
      <c r="Q19" s="6"/>
      <c r="R19" s="6"/>
    </row>
    <row r="20" spans="1:18" x14ac:dyDescent="0.45">
      <c r="A20" s="12">
        <v>12.459412989368461</v>
      </c>
      <c r="B20" s="12">
        <v>153.96976311213763</v>
      </c>
      <c r="D20" s="13">
        <v>3.401325051662663</v>
      </c>
      <c r="E20" s="13">
        <v>37.888329146875115</v>
      </c>
      <c r="F20" s="6"/>
      <c r="H20" s="13">
        <v>148.79622342579529</v>
      </c>
      <c r="I20" s="13"/>
      <c r="J20" s="6"/>
      <c r="L20" s="12">
        <v>47.779307179398593</v>
      </c>
      <c r="P20" s="13">
        <v>19.541168728071302</v>
      </c>
      <c r="Q20" s="6"/>
      <c r="R20" s="6"/>
    </row>
    <row r="21" spans="1:18" x14ac:dyDescent="0.45">
      <c r="A21" s="12">
        <v>7.8</v>
      </c>
      <c r="B21" s="12">
        <v>1219.8565938873783</v>
      </c>
      <c r="D21" s="13">
        <v>3.2089167280921607</v>
      </c>
      <c r="E21" s="13">
        <v>19.712184607281529</v>
      </c>
      <c r="F21" s="6"/>
      <c r="H21" s="13">
        <v>72.904880247614571</v>
      </c>
      <c r="I21" s="13"/>
      <c r="J21" s="6"/>
      <c r="L21" s="12">
        <v>16.943381372152086</v>
      </c>
      <c r="P21" s="13">
        <v>34.987309594849343</v>
      </c>
      <c r="Q21" s="6"/>
      <c r="R21" s="6"/>
    </row>
    <row r="22" spans="1:18" x14ac:dyDescent="0.45">
      <c r="A22" s="12">
        <v>7.8</v>
      </c>
      <c r="B22" s="12">
        <v>456.08960076955469</v>
      </c>
      <c r="D22" s="13">
        <v>2.2654977013871522</v>
      </c>
      <c r="E22" s="13">
        <v>31.743802015779536</v>
      </c>
      <c r="F22" s="6"/>
      <c r="H22" s="13">
        <v>86.519237449704207</v>
      </c>
      <c r="I22" s="13"/>
      <c r="J22" s="6"/>
      <c r="L22" s="12">
        <v>54.21396933997945</v>
      </c>
      <c r="P22" s="12"/>
    </row>
    <row r="23" spans="1:18" x14ac:dyDescent="0.45">
      <c r="A23" s="12">
        <v>7.8</v>
      </c>
      <c r="B23" s="12">
        <v>171.35747211008618</v>
      </c>
      <c r="D23" s="13">
        <v>3.2417920047521531</v>
      </c>
      <c r="E23" s="13">
        <v>40.509860920305151</v>
      </c>
      <c r="F23" s="6"/>
      <c r="H23" s="13">
        <v>94.556319591738898</v>
      </c>
      <c r="I23" s="13"/>
      <c r="J23" s="6"/>
      <c r="L23" s="12">
        <v>23.150039396582134</v>
      </c>
      <c r="P23" s="12"/>
    </row>
    <row r="24" spans="1:18" x14ac:dyDescent="0.45">
      <c r="A24" s="12">
        <v>7.8</v>
      </c>
      <c r="B24" s="12">
        <v>7.8</v>
      </c>
      <c r="D24" s="13">
        <v>2.2737153033710844</v>
      </c>
      <c r="E24" s="13">
        <v>5.1441345899064146</v>
      </c>
      <c r="F24" s="6"/>
      <c r="H24" s="13">
        <v>64.582164312774594</v>
      </c>
      <c r="I24" s="13"/>
      <c r="J24" s="6"/>
      <c r="L24" s="12"/>
    </row>
    <row r="25" spans="1:18" x14ac:dyDescent="0.45">
      <c r="A25" s="12">
        <v>7.8</v>
      </c>
      <c r="B25" s="12">
        <v>367.44750660048038</v>
      </c>
      <c r="D25" s="13">
        <v>5.0498579405027799</v>
      </c>
      <c r="E25" s="13">
        <v>8.6719321625697603</v>
      </c>
      <c r="F25" s="6"/>
      <c r="H25" s="13">
        <v>82.465460847204696</v>
      </c>
      <c r="I25" s="6"/>
      <c r="J25" s="6"/>
    </row>
    <row r="26" spans="1:18" x14ac:dyDescent="0.45">
      <c r="A26" s="12">
        <v>7.8</v>
      </c>
      <c r="B26" s="12">
        <v>2878.6539718955573</v>
      </c>
      <c r="D26" s="13">
        <v>2.1582612603403462</v>
      </c>
      <c r="E26" s="13">
        <v>4.8827193542627931</v>
      </c>
      <c r="F26" s="6"/>
      <c r="H26" s="13">
        <v>63.1821867868561</v>
      </c>
      <c r="I26" s="6"/>
      <c r="J26" s="6"/>
    </row>
    <row r="27" spans="1:18" x14ac:dyDescent="0.45">
      <c r="A27" s="12">
        <v>7.8</v>
      </c>
      <c r="B27" s="12">
        <v>387.65111872241403</v>
      </c>
      <c r="D27" s="13">
        <v>3.7552501465725485</v>
      </c>
      <c r="E27" s="13">
        <v>24.707349423794398</v>
      </c>
      <c r="F27" s="6"/>
      <c r="H27" s="13">
        <v>147.04346025602811</v>
      </c>
      <c r="I27" s="6"/>
      <c r="J27" s="6"/>
    </row>
    <row r="28" spans="1:18" x14ac:dyDescent="0.45">
      <c r="A28" s="12">
        <v>12.318372649861322</v>
      </c>
      <c r="B28" s="12">
        <v>1355.5626590784598</v>
      </c>
      <c r="D28" s="13">
        <v>1.3021984128883293</v>
      </c>
      <c r="E28" s="13">
        <v>22.540437455708467</v>
      </c>
      <c r="F28" s="6"/>
      <c r="H28" s="13">
        <v>99.740813431362284</v>
      </c>
      <c r="I28" s="6"/>
      <c r="J28" s="6"/>
    </row>
    <row r="29" spans="1:18" x14ac:dyDescent="0.45">
      <c r="A29" s="12">
        <v>7.8</v>
      </c>
      <c r="B29" s="12">
        <v>15.634746727649347</v>
      </c>
      <c r="D29" s="13">
        <v>3.9602624063128364</v>
      </c>
      <c r="E29" s="13">
        <v>17.641010324408786</v>
      </c>
      <c r="F29" s="6"/>
      <c r="H29" s="13">
        <v>141.90147281449453</v>
      </c>
      <c r="I29" s="6"/>
      <c r="J29" s="6"/>
    </row>
    <row r="30" spans="1:18" x14ac:dyDescent="0.45">
      <c r="A30" s="12">
        <v>7.8</v>
      </c>
      <c r="B30" s="12">
        <v>142.03084983739873</v>
      </c>
      <c r="D30" s="13">
        <v>5.3136403464011837</v>
      </c>
      <c r="E30" s="13">
        <v>28.053305836140463</v>
      </c>
      <c r="F30" s="6"/>
      <c r="H30" s="13">
        <v>76.35042294360467</v>
      </c>
      <c r="I30" s="6"/>
      <c r="J30" s="6"/>
    </row>
    <row r="31" spans="1:18" x14ac:dyDescent="0.45">
      <c r="A31" s="12">
        <v>7.8</v>
      </c>
      <c r="B31" s="12">
        <v>13.154742214194771</v>
      </c>
      <c r="D31" s="13">
        <v>1.1398284495638795</v>
      </c>
      <c r="E31" s="13">
        <v>9.5120056423095249</v>
      </c>
      <c r="F31" s="6"/>
      <c r="H31" s="13">
        <v>102.33183456769073</v>
      </c>
      <c r="I31" s="6"/>
      <c r="J31" s="6"/>
    </row>
    <row r="32" spans="1:18" x14ac:dyDescent="0.45">
      <c r="A32" s="12">
        <v>7.8</v>
      </c>
      <c r="B32" s="12">
        <v>239.23534054255208</v>
      </c>
      <c r="D32" s="13">
        <v>1.1257142534041347</v>
      </c>
      <c r="E32" s="13">
        <v>42.260792969461043</v>
      </c>
      <c r="F32" s="6"/>
      <c r="H32" s="13">
        <v>134.18085356090955</v>
      </c>
      <c r="I32" s="6"/>
      <c r="J32" s="6"/>
    </row>
    <row r="33" spans="1:10" x14ac:dyDescent="0.45">
      <c r="A33" s="12">
        <v>7.8</v>
      </c>
      <c r="B33" s="12">
        <v>13.023506940930552</v>
      </c>
      <c r="D33" s="13">
        <v>1.7786586222674816</v>
      </c>
      <c r="E33" s="6"/>
      <c r="F33" s="6"/>
      <c r="H33" s="13">
        <v>73.742626697312019</v>
      </c>
      <c r="I33" s="6"/>
      <c r="J33" s="6"/>
    </row>
    <row r="34" spans="1:10" x14ac:dyDescent="0.45">
      <c r="A34" s="12">
        <v>8.7579974310077127</v>
      </c>
      <c r="B34" s="12">
        <v>7.8</v>
      </c>
      <c r="D34" s="13">
        <v>1.2520474729544167</v>
      </c>
      <c r="E34" s="6"/>
      <c r="F34" s="6"/>
      <c r="H34" s="13">
        <v>74.612111056036866</v>
      </c>
      <c r="I34" s="6"/>
      <c r="J34" s="6"/>
    </row>
    <row r="35" spans="1:10" x14ac:dyDescent="0.45">
      <c r="A35" s="12">
        <v>7.8</v>
      </c>
      <c r="B35" s="12">
        <v>255.71807275121256</v>
      </c>
      <c r="D35" s="13">
        <v>24.656096192851713</v>
      </c>
      <c r="E35" s="6"/>
      <c r="F35" s="6"/>
      <c r="H35" s="13">
        <v>138.47124220918167</v>
      </c>
      <c r="I35" s="6"/>
      <c r="J35" s="6"/>
    </row>
    <row r="36" spans="1:10" x14ac:dyDescent="0.45">
      <c r="A36" s="12">
        <v>7.8</v>
      </c>
      <c r="B36" s="12">
        <v>423.10764822501596</v>
      </c>
      <c r="D36" s="13">
        <v>45.108294595144947</v>
      </c>
      <c r="E36" s="6"/>
      <c r="F36" s="6"/>
      <c r="H36" s="13">
        <v>44.904039905569604</v>
      </c>
      <c r="I36" s="6"/>
      <c r="J36" s="6"/>
    </row>
    <row r="37" spans="1:10" x14ac:dyDescent="0.45">
      <c r="A37" s="12">
        <v>7.8</v>
      </c>
      <c r="B37" s="12">
        <v>291.29553205667537</v>
      </c>
      <c r="D37" s="13">
        <v>4.3804515970181752</v>
      </c>
      <c r="E37" s="6"/>
      <c r="F37" s="6"/>
      <c r="H37" s="13">
        <v>82.42788261827998</v>
      </c>
      <c r="I37" s="6"/>
      <c r="J37" s="6"/>
    </row>
    <row r="38" spans="1:10" x14ac:dyDescent="0.45">
      <c r="A38" s="12">
        <v>7.8</v>
      </c>
      <c r="D38" s="13">
        <v>1.082026697475305</v>
      </c>
      <c r="E38" s="6"/>
      <c r="F38" s="6"/>
      <c r="H38" s="13">
        <v>143.61591082370813</v>
      </c>
      <c r="I38" s="6"/>
      <c r="J38" s="6"/>
    </row>
    <row r="39" spans="1:10" x14ac:dyDescent="0.45">
      <c r="A39" s="12">
        <v>7.8</v>
      </c>
      <c r="D39" s="13">
        <v>3.7886670340475717</v>
      </c>
      <c r="E39" s="6"/>
      <c r="F39" s="6"/>
      <c r="H39" s="13">
        <v>183.78784496084586</v>
      </c>
      <c r="I39" s="6"/>
      <c r="J39" s="6"/>
    </row>
    <row r="40" spans="1:10" x14ac:dyDescent="0.45">
      <c r="A40" s="12">
        <v>7.8</v>
      </c>
      <c r="D40" s="13">
        <v>3.1270243423538311</v>
      </c>
      <c r="E40" s="6"/>
      <c r="F40" s="6"/>
      <c r="H40" s="13">
        <v>148.75658247325748</v>
      </c>
      <c r="I40" s="6"/>
      <c r="J40" s="6"/>
    </row>
    <row r="41" spans="1:10" x14ac:dyDescent="0.45">
      <c r="A41" s="12">
        <v>7.8</v>
      </c>
      <c r="D41" s="13">
        <v>1.3739285329594624</v>
      </c>
      <c r="E41" s="6"/>
      <c r="F41" s="6"/>
      <c r="H41" s="13">
        <v>1130.4420007755002</v>
      </c>
      <c r="I41" s="6"/>
      <c r="J41" s="6"/>
    </row>
    <row r="42" spans="1:10" x14ac:dyDescent="0.45">
      <c r="A42" s="12">
        <v>7.8</v>
      </c>
      <c r="D42" s="13">
        <v>7.5501928614999461</v>
      </c>
      <c r="E42" s="6"/>
      <c r="F42" s="6"/>
      <c r="H42" s="13">
        <v>99.740813431362284</v>
      </c>
      <c r="I42" s="6"/>
      <c r="J42" s="6"/>
    </row>
    <row r="43" spans="1:10" x14ac:dyDescent="0.45">
      <c r="A43" s="12">
        <v>7.8</v>
      </c>
      <c r="D43" s="13">
        <v>2.9631509245072039</v>
      </c>
      <c r="E43" s="6"/>
      <c r="F43" s="6"/>
      <c r="H43" s="13">
        <v>209.32694794844778</v>
      </c>
      <c r="I43" s="6"/>
      <c r="J43" s="6"/>
    </row>
    <row r="44" spans="1:10" x14ac:dyDescent="0.45">
      <c r="A44" s="12">
        <v>7.8</v>
      </c>
      <c r="D44" s="13">
        <v>1.0859638505927041</v>
      </c>
      <c r="E44" s="6"/>
      <c r="F44" s="6"/>
      <c r="H44" s="13">
        <v>399.9659183809116</v>
      </c>
      <c r="I44" s="6"/>
      <c r="J44" s="6"/>
    </row>
    <row r="45" spans="1:10" x14ac:dyDescent="0.45">
      <c r="A45" s="12">
        <v>7.8</v>
      </c>
      <c r="D45" s="13">
        <v>1.3121854303688445</v>
      </c>
      <c r="E45" s="6"/>
      <c r="F45" s="6"/>
      <c r="H45" s="13">
        <v>135.89736102505847</v>
      </c>
      <c r="I45" s="6"/>
      <c r="J45" s="6"/>
    </row>
    <row r="46" spans="1:10" x14ac:dyDescent="0.45">
      <c r="A46" s="12">
        <v>7.8</v>
      </c>
      <c r="D46" s="13">
        <v>20.850143373235479</v>
      </c>
      <c r="E46" s="6"/>
      <c r="F46" s="6"/>
      <c r="H46" s="13">
        <v>145.32990481662574</v>
      </c>
      <c r="I46" s="6"/>
      <c r="J46" s="6"/>
    </row>
    <row r="47" spans="1:10" x14ac:dyDescent="0.45">
      <c r="A47" s="12">
        <v>7.8</v>
      </c>
      <c r="D47" s="13">
        <v>1.1756529094818</v>
      </c>
      <c r="E47" s="6"/>
      <c r="F47" s="6"/>
      <c r="H47" s="13">
        <v>121.29139197414484</v>
      </c>
      <c r="I47" s="6"/>
      <c r="J47" s="6"/>
    </row>
    <row r="48" spans="1:10" x14ac:dyDescent="0.45">
      <c r="A48" s="12">
        <v>7.8</v>
      </c>
      <c r="D48" s="13">
        <v>4.3302291954746996</v>
      </c>
      <c r="E48" s="6"/>
      <c r="F48" s="6"/>
      <c r="H48" s="13">
        <v>123.01163964116361</v>
      </c>
      <c r="I48" s="6"/>
      <c r="J48" s="6"/>
    </row>
    <row r="49" spans="1:10" x14ac:dyDescent="0.45">
      <c r="A49" s="12">
        <v>7.8</v>
      </c>
      <c r="D49" s="13">
        <v>3.4040139674421463</v>
      </c>
      <c r="E49" s="6"/>
      <c r="F49" s="6"/>
      <c r="H49" s="13">
        <v>94.554345673259633</v>
      </c>
      <c r="I49" s="6"/>
      <c r="J49" s="6"/>
    </row>
    <row r="50" spans="1:10" x14ac:dyDescent="0.45">
      <c r="A50" s="12">
        <v>7.8</v>
      </c>
      <c r="D50" s="13">
        <v>0.74361248170395955</v>
      </c>
      <c r="E50" s="6"/>
      <c r="F50" s="6"/>
      <c r="H50" s="13">
        <v>161.59169616052489</v>
      </c>
      <c r="I50" s="6"/>
      <c r="J50" s="6"/>
    </row>
    <row r="51" spans="1:10" x14ac:dyDescent="0.45">
      <c r="A51" s="12">
        <v>7.8</v>
      </c>
      <c r="D51" s="13">
        <v>10.494223193823936</v>
      </c>
      <c r="E51" s="6"/>
      <c r="F51" s="6"/>
      <c r="H51" s="13">
        <v>91.958815282153836</v>
      </c>
      <c r="I51" s="6"/>
      <c r="J51" s="6"/>
    </row>
    <row r="52" spans="1:10" x14ac:dyDescent="0.45">
      <c r="A52" s="12">
        <v>7.8</v>
      </c>
      <c r="D52" s="13">
        <v>2.9450533664148701</v>
      </c>
      <c r="E52" s="6"/>
      <c r="F52" s="6"/>
      <c r="H52" s="12"/>
    </row>
    <row r="53" spans="1:10" x14ac:dyDescent="0.45">
      <c r="A53" s="12">
        <v>7.8</v>
      </c>
      <c r="D53" s="13">
        <v>7.1153683101356302</v>
      </c>
      <c r="E53" s="6"/>
      <c r="F53" s="6"/>
    </row>
    <row r="54" spans="1:10" x14ac:dyDescent="0.45">
      <c r="A54" s="12">
        <v>7.8</v>
      </c>
      <c r="D54" s="13">
        <v>11.389861185971689</v>
      </c>
      <c r="E54" s="6"/>
      <c r="F54" s="6"/>
    </row>
    <row r="55" spans="1:10" x14ac:dyDescent="0.45">
      <c r="A55" s="12">
        <v>7.8</v>
      </c>
      <c r="D55" s="13">
        <v>2.9540993487571714</v>
      </c>
      <c r="E55" s="6"/>
      <c r="F55" s="6"/>
    </row>
    <row r="56" spans="1:10" x14ac:dyDescent="0.45">
      <c r="A56" s="12">
        <v>7.8</v>
      </c>
      <c r="D56" s="13">
        <v>1.8047864266210549</v>
      </c>
      <c r="E56" s="6"/>
      <c r="F56" s="6"/>
    </row>
    <row r="57" spans="1:10" x14ac:dyDescent="0.45">
      <c r="A57" s="12">
        <v>7.8</v>
      </c>
      <c r="D57" s="13">
        <v>1.7394900437534273</v>
      </c>
      <c r="E57" s="6"/>
      <c r="F57" s="6"/>
    </row>
    <row r="58" spans="1:10" x14ac:dyDescent="0.45">
      <c r="A58" s="12">
        <v>7.8</v>
      </c>
      <c r="D58" s="13">
        <v>1.5704523099804033</v>
      </c>
      <c r="E58" s="6"/>
      <c r="F58" s="6"/>
    </row>
    <row r="59" spans="1:10" x14ac:dyDescent="0.45">
      <c r="A59" s="12">
        <v>7.8</v>
      </c>
      <c r="D59" s="13">
        <v>1.8788184715178808</v>
      </c>
      <c r="E59" s="6"/>
      <c r="F59" s="6"/>
    </row>
    <row r="60" spans="1:10" x14ac:dyDescent="0.45">
      <c r="A60" s="12">
        <v>7.8</v>
      </c>
      <c r="D60" s="13">
        <v>1.8540744832912881</v>
      </c>
      <c r="E60" s="6"/>
      <c r="F60" s="6"/>
    </row>
    <row r="61" spans="1:10" x14ac:dyDescent="0.45">
      <c r="A61" s="12">
        <v>7.8</v>
      </c>
      <c r="D61" s="13">
        <v>5.8435117005969417</v>
      </c>
      <c r="E61" s="6"/>
      <c r="F61" s="6"/>
    </row>
    <row r="62" spans="1:10" x14ac:dyDescent="0.45">
      <c r="A62" s="12">
        <v>7.8</v>
      </c>
      <c r="D62" s="13">
        <v>1.0785748287393986</v>
      </c>
      <c r="E62" s="6"/>
      <c r="F62" s="6"/>
    </row>
    <row r="63" spans="1:10" x14ac:dyDescent="0.45">
      <c r="A63" s="12">
        <v>22.573931937742085</v>
      </c>
      <c r="D63" s="13">
        <v>1.3816864724907429</v>
      </c>
      <c r="E63" s="6"/>
      <c r="F63" s="6"/>
    </row>
    <row r="64" spans="1:10" x14ac:dyDescent="0.45">
      <c r="A64" s="12">
        <v>7.8</v>
      </c>
      <c r="D64" s="13">
        <v>2.3782479835518058</v>
      </c>
      <c r="E64" s="6"/>
      <c r="F64" s="6"/>
    </row>
    <row r="65" spans="1:6" x14ac:dyDescent="0.45">
      <c r="A65" s="12">
        <v>7.8</v>
      </c>
      <c r="D65" s="13">
        <v>18.201326342674523</v>
      </c>
      <c r="E65" s="6"/>
      <c r="F65" s="6"/>
    </row>
    <row r="66" spans="1:6" x14ac:dyDescent="0.45">
      <c r="A66" s="12">
        <v>7.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L12" sqref="L12"/>
    </sheetView>
  </sheetViews>
  <sheetFormatPr defaultRowHeight="14.25" x14ac:dyDescent="0.45"/>
  <cols>
    <col min="1" max="1" width="13.73046875" customWidth="1"/>
    <col min="11" max="11" width="12.46484375" customWidth="1"/>
  </cols>
  <sheetData>
    <row r="1" spans="1:16" x14ac:dyDescent="0.45">
      <c r="A1" s="2" t="s">
        <v>110</v>
      </c>
      <c r="K1" s="2" t="s">
        <v>272</v>
      </c>
      <c r="L1" t="s">
        <v>273</v>
      </c>
      <c r="O1" t="s">
        <v>274</v>
      </c>
    </row>
    <row r="2" spans="1:16" x14ac:dyDescent="0.45">
      <c r="B2" t="s">
        <v>111</v>
      </c>
      <c r="E2" t="s">
        <v>112</v>
      </c>
      <c r="H2" t="s">
        <v>113</v>
      </c>
      <c r="L2" t="s">
        <v>7</v>
      </c>
      <c r="M2" t="s">
        <v>149</v>
      </c>
      <c r="O2" t="s">
        <v>7</v>
      </c>
      <c r="P2" t="s">
        <v>149</v>
      </c>
    </row>
    <row r="3" spans="1:16" x14ac:dyDescent="0.45">
      <c r="A3" t="s">
        <v>118</v>
      </c>
      <c r="B3" s="3">
        <v>1.0617749999999999</v>
      </c>
      <c r="C3" s="3">
        <v>1.041056</v>
      </c>
      <c r="D3" s="3">
        <v>0.96056299999999994</v>
      </c>
      <c r="E3" s="3">
        <v>7.581315</v>
      </c>
      <c r="F3" s="3">
        <v>7.8800650000000001</v>
      </c>
      <c r="G3" s="3">
        <v>7.7707949999999997</v>
      </c>
      <c r="H3" s="3">
        <v>4.7167339999999998</v>
      </c>
      <c r="I3" s="3">
        <v>4.5784570000000002</v>
      </c>
      <c r="J3" s="3">
        <v>4.2991650000000003</v>
      </c>
      <c r="L3" s="3">
        <v>13.1622</v>
      </c>
      <c r="M3" s="3">
        <v>5.9060920000000001</v>
      </c>
      <c r="O3" s="3">
        <v>25.33342</v>
      </c>
      <c r="P3" s="3">
        <v>27.224620000000002</v>
      </c>
    </row>
    <row r="4" spans="1:16" x14ac:dyDescent="0.45">
      <c r="A4" t="s">
        <v>117</v>
      </c>
      <c r="B4" s="3">
        <v>0.99540600000000001</v>
      </c>
      <c r="C4" s="3">
        <v>0.96573699999999996</v>
      </c>
      <c r="D4" s="3">
        <v>1.035479</v>
      </c>
      <c r="E4" s="3">
        <v>2.2791519999999998</v>
      </c>
      <c r="F4" s="3">
        <v>2.1455030000000002</v>
      </c>
      <c r="G4" s="3">
        <v>2.106544</v>
      </c>
      <c r="H4" s="3">
        <v>1.9589289999999999</v>
      </c>
      <c r="I4" s="3">
        <v>1.8859379999999999</v>
      </c>
      <c r="J4" s="3">
        <v>1.8279939999999999</v>
      </c>
      <c r="L4" s="3">
        <v>16.097429999999999</v>
      </c>
      <c r="M4" s="3">
        <v>5.1709680000000002</v>
      </c>
      <c r="O4" s="3">
        <v>33.130139999999997</v>
      </c>
      <c r="P4" s="3">
        <v>38.1203</v>
      </c>
    </row>
    <row r="5" spans="1:16" x14ac:dyDescent="0.45">
      <c r="A5" t="s">
        <v>115</v>
      </c>
      <c r="B5" s="3">
        <v>1.0005809999999999</v>
      </c>
      <c r="C5" s="3">
        <v>1.040327</v>
      </c>
      <c r="D5" s="3">
        <v>0.96123599999999998</v>
      </c>
      <c r="E5" s="3">
        <v>8.9025499999999997</v>
      </c>
      <c r="F5" s="3">
        <v>8.9845609999999994</v>
      </c>
      <c r="G5" s="3">
        <v>9.3130410000000001</v>
      </c>
      <c r="H5" s="3">
        <v>7.7555690000000004</v>
      </c>
      <c r="I5" s="3">
        <v>6.2199039999999997</v>
      </c>
      <c r="J5" s="3">
        <v>6.87127</v>
      </c>
      <c r="L5" s="3">
        <v>9.4694690000000001</v>
      </c>
      <c r="M5" s="3">
        <v>3.3995829999999998</v>
      </c>
      <c r="O5" s="3">
        <v>34.541670000000003</v>
      </c>
      <c r="P5" s="3">
        <v>35.774189999999997</v>
      </c>
    </row>
    <row r="6" spans="1:16" x14ac:dyDescent="0.45">
      <c r="A6" t="s">
        <v>116</v>
      </c>
      <c r="B6" s="3">
        <v>0.86172000000000004</v>
      </c>
      <c r="C6" s="3">
        <v>0.80790099999999998</v>
      </c>
      <c r="D6" s="3">
        <v>1.2126269999999999</v>
      </c>
      <c r="E6" s="3">
        <v>19.473490000000002</v>
      </c>
      <c r="F6" s="3">
        <v>19.803450000000002</v>
      </c>
      <c r="G6" s="3">
        <v>18.563780000000001</v>
      </c>
      <c r="H6" s="3">
        <v>15.926769999999999</v>
      </c>
      <c r="I6" s="3">
        <v>13.678570000000001</v>
      </c>
      <c r="J6" s="3">
        <v>15.05649</v>
      </c>
      <c r="L6" s="3">
        <v>11.811450000000001</v>
      </c>
      <c r="M6" s="3">
        <v>5.2201469999999999</v>
      </c>
      <c r="O6" s="3">
        <v>35.5657</v>
      </c>
      <c r="P6" s="3">
        <v>31.60812</v>
      </c>
    </row>
    <row r="7" spans="1:16" x14ac:dyDescent="0.45">
      <c r="L7" s="3">
        <v>9.8893240000000002</v>
      </c>
      <c r="M7" s="3">
        <v>4.5843809999999996</v>
      </c>
      <c r="O7" s="3">
        <v>33.650199999999998</v>
      </c>
      <c r="P7" s="3">
        <v>33.282139999999998</v>
      </c>
    </row>
    <row r="8" spans="1:16" x14ac:dyDescent="0.45">
      <c r="A8" s="2" t="s">
        <v>123</v>
      </c>
      <c r="L8" s="3">
        <v>9.7968449999999994</v>
      </c>
      <c r="M8" s="3">
        <v>1.450116</v>
      </c>
      <c r="O8" s="3">
        <v>33.713189999999997</v>
      </c>
      <c r="P8" s="3">
        <v>34.1</v>
      </c>
    </row>
    <row r="9" spans="1:16" x14ac:dyDescent="0.45">
      <c r="B9" t="s">
        <v>111</v>
      </c>
      <c r="E9" t="s">
        <v>112</v>
      </c>
      <c r="H9" t="s">
        <v>113</v>
      </c>
      <c r="L9" s="3">
        <v>10.132709999999999</v>
      </c>
      <c r="M9" s="3">
        <v>6.5290730000000003</v>
      </c>
      <c r="O9" s="3">
        <v>36.959609999999998</v>
      </c>
      <c r="P9" s="3">
        <v>39.791919999999998</v>
      </c>
    </row>
    <row r="10" spans="1:16" x14ac:dyDescent="0.45">
      <c r="A10" t="s">
        <v>119</v>
      </c>
      <c r="B10" s="3">
        <v>0.95057000000000003</v>
      </c>
      <c r="C10" s="3">
        <v>0.97862800000000005</v>
      </c>
      <c r="D10" s="3">
        <v>1.0218389999999999</v>
      </c>
      <c r="E10" s="3">
        <v>1.6959599999999999</v>
      </c>
      <c r="F10" s="3">
        <v>1.711943</v>
      </c>
      <c r="G10" s="3">
        <v>1.6121920000000001</v>
      </c>
      <c r="H10" s="3">
        <v>1.455028</v>
      </c>
      <c r="I10" s="3">
        <v>1.3944300000000001</v>
      </c>
      <c r="J10" s="3">
        <v>1.540934</v>
      </c>
      <c r="L10" s="3">
        <v>14.27501</v>
      </c>
      <c r="M10" s="3">
        <v>6.1599680000000001</v>
      </c>
      <c r="O10" s="3">
        <v>33.474850000000004</v>
      </c>
      <c r="P10" s="3">
        <v>29.394819999999999</v>
      </c>
    </row>
    <row r="11" spans="1:16" x14ac:dyDescent="0.45">
      <c r="A11" t="s">
        <v>120</v>
      </c>
      <c r="B11" s="3">
        <v>1.0478940000000001</v>
      </c>
      <c r="C11" s="3">
        <v>0.99434400000000001</v>
      </c>
      <c r="D11" s="3">
        <v>1.0056879999999999</v>
      </c>
      <c r="E11" s="3">
        <v>1.4853069999999999</v>
      </c>
      <c r="F11" s="3">
        <v>1.399748</v>
      </c>
      <c r="G11" s="3">
        <v>1.381759</v>
      </c>
      <c r="H11" s="3">
        <v>1.109016</v>
      </c>
      <c r="I11" s="3">
        <v>1.0927579999999999</v>
      </c>
      <c r="J11" s="3">
        <v>1.119521</v>
      </c>
    </row>
    <row r="12" spans="1:16" x14ac:dyDescent="0.45">
      <c r="A12" t="s">
        <v>121</v>
      </c>
      <c r="B12" s="3">
        <v>0.91086699999999998</v>
      </c>
      <c r="C12" s="3">
        <v>0.89863599999999999</v>
      </c>
      <c r="D12" s="3">
        <v>1.112798</v>
      </c>
      <c r="E12" s="3">
        <v>28.437550000000002</v>
      </c>
      <c r="F12" s="3">
        <v>29.998059999999999</v>
      </c>
      <c r="G12" s="3">
        <v>28.062200000000001</v>
      </c>
      <c r="H12" s="3">
        <v>18.68075</v>
      </c>
      <c r="I12" s="3">
        <v>17.161629999999999</v>
      </c>
      <c r="J12" s="3">
        <v>18.392410000000002</v>
      </c>
    </row>
    <row r="13" spans="1:16" x14ac:dyDescent="0.45">
      <c r="A13" t="s">
        <v>122</v>
      </c>
      <c r="B13" s="3">
        <v>1.023047</v>
      </c>
      <c r="C13" s="3">
        <v>1.0411319999999999</v>
      </c>
      <c r="D13" s="3">
        <v>1.2166859999999999</v>
      </c>
      <c r="E13" s="3">
        <v>1.7113560000000001</v>
      </c>
      <c r="F13" s="3">
        <v>1.656512</v>
      </c>
      <c r="G13" s="3">
        <v>1.526834</v>
      </c>
      <c r="H13" s="3">
        <v>1.280343</v>
      </c>
      <c r="I13" s="3">
        <v>1.2955490000000001</v>
      </c>
      <c r="J13" s="3">
        <v>1.3152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17"/>
  <sheetViews>
    <sheetView zoomScale="74" workbookViewId="0">
      <selection activeCell="G83" sqref="G83"/>
    </sheetView>
  </sheetViews>
  <sheetFormatPr defaultRowHeight="14.25" x14ac:dyDescent="0.45"/>
  <cols>
    <col min="1" max="1" width="11.796875" customWidth="1"/>
    <col min="2" max="2" width="12.06640625" customWidth="1"/>
    <col min="3" max="3" width="14.33203125" customWidth="1"/>
    <col min="6" max="6" width="9.1328125" customWidth="1"/>
    <col min="7" max="7" width="15.265625" customWidth="1"/>
    <col min="14" max="14" width="17" customWidth="1"/>
    <col min="20" max="20" width="12.73046875" customWidth="1"/>
    <col min="40" max="40" width="9.06640625" customWidth="1"/>
  </cols>
  <sheetData>
    <row r="1" spans="1:14" x14ac:dyDescent="0.45">
      <c r="A1" s="2" t="s">
        <v>6</v>
      </c>
      <c r="E1" s="2" t="s">
        <v>51</v>
      </c>
    </row>
    <row r="2" spans="1:14" x14ac:dyDescent="0.45">
      <c r="A2" t="s">
        <v>7</v>
      </c>
      <c r="B2" t="s">
        <v>10</v>
      </c>
      <c r="C2" t="s">
        <v>11</v>
      </c>
      <c r="E2" s="6" t="s">
        <v>47</v>
      </c>
      <c r="F2" s="6" t="s">
        <v>48</v>
      </c>
      <c r="G2" s="6" t="s">
        <v>13</v>
      </c>
      <c r="H2" s="6" t="s">
        <v>13</v>
      </c>
      <c r="I2" s="6" t="s">
        <v>13</v>
      </c>
      <c r="J2" s="6"/>
      <c r="K2" s="6" t="s">
        <v>49</v>
      </c>
      <c r="L2" s="6" t="s">
        <v>49</v>
      </c>
      <c r="M2" s="6" t="s">
        <v>49</v>
      </c>
      <c r="N2" s="6"/>
    </row>
    <row r="3" spans="1:14" x14ac:dyDescent="0.45">
      <c r="A3" s="3">
        <v>1386.6659999999999</v>
      </c>
      <c r="B3" s="3">
        <v>1813.3340000000001</v>
      </c>
      <c r="C3" s="3">
        <v>3360</v>
      </c>
      <c r="E3" s="6"/>
      <c r="F3" s="6">
        <v>1.5</v>
      </c>
      <c r="G3" s="6">
        <v>42.87</v>
      </c>
      <c r="H3" s="6">
        <v>44.32</v>
      </c>
      <c r="I3" s="6">
        <v>40.549999999999997</v>
      </c>
      <c r="J3" s="6"/>
      <c r="K3" s="6">
        <v>41.87</v>
      </c>
      <c r="L3" s="6">
        <v>45.32</v>
      </c>
      <c r="M3" s="6">
        <v>42.55</v>
      </c>
    </row>
    <row r="4" spans="1:14" x14ac:dyDescent="0.45">
      <c r="A4" s="3">
        <v>3040</v>
      </c>
      <c r="B4" s="3">
        <v>3146.6660000000002</v>
      </c>
      <c r="C4" s="3">
        <v>2897.7779999999998</v>
      </c>
      <c r="E4" s="6"/>
      <c r="F4" s="6">
        <v>1</v>
      </c>
      <c r="G4" s="6">
        <v>53.65</v>
      </c>
      <c r="H4" s="6">
        <v>51.87</v>
      </c>
      <c r="I4" s="6">
        <v>55.56</v>
      </c>
      <c r="J4" s="6"/>
      <c r="K4" s="6">
        <v>54.65</v>
      </c>
      <c r="L4" s="6">
        <v>52.87</v>
      </c>
      <c r="M4" s="6">
        <v>56.56</v>
      </c>
    </row>
    <row r="5" spans="1:14" x14ac:dyDescent="0.45">
      <c r="A5" s="3">
        <v>3342.2220000000002</v>
      </c>
      <c r="B5" s="3">
        <v>4000</v>
      </c>
      <c r="C5" s="3">
        <v>2275.5549999999998</v>
      </c>
      <c r="E5" s="6"/>
      <c r="F5" s="6">
        <v>0.5</v>
      </c>
      <c r="G5" s="6">
        <v>60.3</v>
      </c>
      <c r="H5" s="6">
        <v>63.21</v>
      </c>
      <c r="I5" s="6">
        <v>62.61</v>
      </c>
      <c r="J5" s="6"/>
      <c r="K5" s="6">
        <v>66.3</v>
      </c>
      <c r="L5" s="6">
        <v>64.209999999999994</v>
      </c>
      <c r="M5" s="6">
        <v>63.61</v>
      </c>
    </row>
    <row r="6" spans="1:14" x14ac:dyDescent="0.45">
      <c r="A6" s="3">
        <v>2773.3339999999998</v>
      </c>
      <c r="B6" s="3">
        <v>4106.6660000000002</v>
      </c>
      <c r="C6" s="3">
        <v>3840</v>
      </c>
      <c r="E6" s="6"/>
      <c r="F6" s="6">
        <v>0</v>
      </c>
      <c r="G6" s="6">
        <v>0</v>
      </c>
      <c r="H6" s="6">
        <v>0</v>
      </c>
      <c r="I6" s="6">
        <v>0</v>
      </c>
      <c r="J6" s="6"/>
      <c r="K6" s="6">
        <v>0</v>
      </c>
      <c r="L6" s="6">
        <v>0</v>
      </c>
      <c r="M6" s="6">
        <v>0</v>
      </c>
    </row>
    <row r="7" spans="1:14" x14ac:dyDescent="0.45">
      <c r="A7" s="3">
        <v>3022.2220000000002</v>
      </c>
      <c r="B7" s="3">
        <v>3804.4450000000002</v>
      </c>
      <c r="C7" s="3">
        <v>3982.2220000000002</v>
      </c>
      <c r="E7" s="6"/>
      <c r="F7" s="6">
        <v>0.5</v>
      </c>
      <c r="G7" s="6">
        <v>63.43</v>
      </c>
      <c r="H7" s="6">
        <v>65.430000000000007</v>
      </c>
      <c r="I7" s="6">
        <v>61.77</v>
      </c>
      <c r="J7" s="6"/>
      <c r="K7" s="6">
        <v>62.43</v>
      </c>
      <c r="L7" s="6">
        <v>66.430000000000007</v>
      </c>
      <c r="M7" s="6">
        <v>63.77</v>
      </c>
    </row>
    <row r="8" spans="1:14" x14ac:dyDescent="0.45">
      <c r="A8" s="3">
        <v>3324.4450000000002</v>
      </c>
      <c r="B8" s="3">
        <v>3626.6660000000002</v>
      </c>
      <c r="C8" s="3">
        <v>3164.4450000000002</v>
      </c>
      <c r="E8" s="6"/>
      <c r="F8" s="6">
        <v>1</v>
      </c>
      <c r="G8" s="6">
        <v>54.65</v>
      </c>
      <c r="H8" s="6">
        <v>52.88</v>
      </c>
      <c r="I8" s="6">
        <v>56.88</v>
      </c>
      <c r="J8" s="6"/>
      <c r="K8" s="6">
        <v>55.65</v>
      </c>
      <c r="L8" s="6">
        <v>53.88</v>
      </c>
      <c r="M8" s="6">
        <v>57.88</v>
      </c>
    </row>
    <row r="9" spans="1:14" x14ac:dyDescent="0.45">
      <c r="A9" s="3">
        <v>3857.7779999999998</v>
      </c>
      <c r="B9" s="3">
        <v>3697.7779999999998</v>
      </c>
      <c r="C9" s="3">
        <v>2062.2220000000002</v>
      </c>
      <c r="E9" s="6"/>
      <c r="F9" s="6">
        <v>1.5</v>
      </c>
      <c r="G9" s="6">
        <v>43.87</v>
      </c>
      <c r="H9" s="6">
        <v>45.12</v>
      </c>
      <c r="I9" s="6">
        <v>43.88</v>
      </c>
      <c r="J9" s="6"/>
      <c r="K9" s="6">
        <v>44.87</v>
      </c>
      <c r="L9" s="6">
        <v>46.12</v>
      </c>
      <c r="M9" s="6">
        <v>44.88</v>
      </c>
    </row>
    <row r="10" spans="1:14" x14ac:dyDescent="0.45">
      <c r="A10" s="3">
        <v>3288.8890000000001</v>
      </c>
      <c r="B10" s="3">
        <v>3822.2220000000002</v>
      </c>
      <c r="C10" s="3">
        <v>1742.222</v>
      </c>
      <c r="E10" s="6" t="s">
        <v>50</v>
      </c>
      <c r="F10" s="6" t="s">
        <v>48</v>
      </c>
      <c r="G10" s="6" t="s">
        <v>13</v>
      </c>
      <c r="H10" s="6" t="s">
        <v>13</v>
      </c>
      <c r="I10" s="6" t="s">
        <v>13</v>
      </c>
      <c r="J10" s="6"/>
      <c r="K10" s="6" t="s">
        <v>49</v>
      </c>
      <c r="L10" s="6" t="s">
        <v>49</v>
      </c>
      <c r="M10" s="6" t="s">
        <v>49</v>
      </c>
      <c r="N10" s="6"/>
    </row>
    <row r="11" spans="1:14" x14ac:dyDescent="0.45">
      <c r="A11" s="3">
        <v>3733.3339999999998</v>
      </c>
      <c r="B11" s="3">
        <v>3751.1109999999999</v>
      </c>
      <c r="C11" s="3">
        <v>1688.8889999999999</v>
      </c>
      <c r="E11" s="6"/>
      <c r="F11" s="6">
        <v>1.5</v>
      </c>
      <c r="G11" s="6">
        <v>15.67</v>
      </c>
      <c r="H11" s="6">
        <v>17.55</v>
      </c>
      <c r="I11" s="6">
        <v>16.329999999999998</v>
      </c>
      <c r="J11" s="6"/>
      <c r="K11" s="6">
        <v>16.21</v>
      </c>
      <c r="L11" s="6">
        <v>17.21</v>
      </c>
      <c r="M11" s="6">
        <v>18.11</v>
      </c>
    </row>
    <row r="12" spans="1:14" x14ac:dyDescent="0.45">
      <c r="A12" s="3">
        <v>3804.4450000000002</v>
      </c>
      <c r="B12" s="3">
        <v>3946.6660000000002</v>
      </c>
      <c r="C12" s="3">
        <v>4088.8890000000001</v>
      </c>
      <c r="E12" s="6"/>
      <c r="F12" s="6">
        <v>1</v>
      </c>
      <c r="G12" s="6">
        <v>22.21</v>
      </c>
      <c r="H12" s="6">
        <v>21.74</v>
      </c>
      <c r="I12" s="6">
        <v>20.04</v>
      </c>
      <c r="J12" s="6"/>
      <c r="K12" s="6">
        <v>21.12</v>
      </c>
      <c r="L12" s="6">
        <v>23.43</v>
      </c>
      <c r="M12" s="6">
        <v>20.11</v>
      </c>
    </row>
    <row r="13" spans="1:14" x14ac:dyDescent="0.45">
      <c r="A13" s="3">
        <v>3840</v>
      </c>
      <c r="B13" s="3">
        <v>4266.6660000000002</v>
      </c>
      <c r="C13" s="3">
        <v>3413.3339999999998</v>
      </c>
      <c r="E13" s="6"/>
      <c r="F13" s="6">
        <v>0.5</v>
      </c>
      <c r="G13" s="6">
        <v>28.54</v>
      </c>
      <c r="H13" s="6">
        <v>29.28</v>
      </c>
      <c r="I13" s="6">
        <v>30.98</v>
      </c>
      <c r="J13" s="6"/>
      <c r="K13" s="6">
        <v>29.54</v>
      </c>
      <c r="L13" s="6">
        <v>30.21</v>
      </c>
      <c r="M13" s="6">
        <v>28.11</v>
      </c>
    </row>
    <row r="14" spans="1:14" x14ac:dyDescent="0.45">
      <c r="A14" s="3">
        <v>4124.4449999999997</v>
      </c>
      <c r="B14" s="3">
        <v>2933.3339999999998</v>
      </c>
      <c r="C14" s="3">
        <v>4302.2219999999998</v>
      </c>
      <c r="E14" s="6"/>
      <c r="F14" s="6">
        <v>0</v>
      </c>
      <c r="G14" s="6">
        <v>0</v>
      </c>
      <c r="H14" s="6">
        <v>0</v>
      </c>
      <c r="I14" s="6">
        <v>0</v>
      </c>
      <c r="J14" s="6"/>
      <c r="K14" s="6">
        <v>0</v>
      </c>
      <c r="L14" s="6">
        <v>0</v>
      </c>
      <c r="M14" s="6">
        <v>0</v>
      </c>
    </row>
    <row r="15" spans="1:14" x14ac:dyDescent="0.45">
      <c r="A15" s="3">
        <v>3875.5549999999998</v>
      </c>
      <c r="B15" s="3">
        <v>3004.4450000000002</v>
      </c>
      <c r="C15" s="3">
        <v>2617.7779999999998</v>
      </c>
      <c r="E15" s="6"/>
      <c r="F15" s="6">
        <v>0.5</v>
      </c>
      <c r="G15" s="6">
        <v>15.12</v>
      </c>
      <c r="H15" s="6">
        <v>17.149999999999999</v>
      </c>
      <c r="I15" s="6">
        <v>16.649999999999999</v>
      </c>
      <c r="J15" s="6"/>
      <c r="K15" s="6">
        <v>16.46</v>
      </c>
      <c r="L15" s="6">
        <v>17.32</v>
      </c>
      <c r="M15" s="6">
        <v>18.21</v>
      </c>
    </row>
    <row r="16" spans="1:14" x14ac:dyDescent="0.45">
      <c r="A16" s="3">
        <v>1795.5550000000001</v>
      </c>
      <c r="B16" s="3">
        <v>2755.5549999999998</v>
      </c>
      <c r="C16" s="3">
        <v>2435.5549999999998</v>
      </c>
      <c r="E16" s="6"/>
      <c r="F16" s="6">
        <v>1</v>
      </c>
      <c r="G16" s="6">
        <v>22.87</v>
      </c>
      <c r="H16" s="6">
        <v>21.23</v>
      </c>
      <c r="I16" s="6">
        <v>20.22</v>
      </c>
      <c r="J16" s="6"/>
      <c r="K16" s="6">
        <v>21.32</v>
      </c>
      <c r="L16" s="6">
        <v>23.13</v>
      </c>
      <c r="M16" s="6">
        <v>20.53</v>
      </c>
    </row>
    <row r="17" spans="1:71" x14ac:dyDescent="0.45">
      <c r="E17" s="6"/>
      <c r="F17" s="6">
        <v>1.5</v>
      </c>
      <c r="G17" s="6">
        <v>28.14</v>
      </c>
      <c r="H17" s="6">
        <v>29.18</v>
      </c>
      <c r="I17" s="6">
        <v>30.08</v>
      </c>
      <c r="J17" s="6"/>
      <c r="K17" s="6">
        <v>29.14</v>
      </c>
      <c r="L17" s="6">
        <v>30.11</v>
      </c>
      <c r="M17" s="6">
        <v>28.21</v>
      </c>
    </row>
    <row r="20" spans="1:71" x14ac:dyDescent="0.45">
      <c r="A20" s="23" t="s">
        <v>144</v>
      </c>
    </row>
    <row r="21" spans="1:71" x14ac:dyDescent="0.45">
      <c r="A21" s="2" t="s">
        <v>77</v>
      </c>
      <c r="B21" s="2"/>
      <c r="C21" s="2"/>
      <c r="D21" s="2"/>
      <c r="E21" s="2"/>
      <c r="F21" s="2"/>
      <c r="G21" s="2" t="s">
        <v>78</v>
      </c>
      <c r="H21" s="2"/>
      <c r="I21" s="2"/>
      <c r="J21" s="2"/>
      <c r="K21" s="2"/>
      <c r="L21" s="2"/>
      <c r="N21" s="2" t="s">
        <v>81</v>
      </c>
      <c r="O21" s="2"/>
      <c r="P21" s="2"/>
      <c r="Q21" s="2"/>
      <c r="R21" s="2"/>
      <c r="S21" s="2"/>
      <c r="T21" s="2" t="s">
        <v>84</v>
      </c>
      <c r="U21" s="2"/>
      <c r="V21" s="2"/>
      <c r="W21" s="2"/>
      <c r="X21" s="2"/>
      <c r="Y21" s="2"/>
      <c r="AA21" s="2" t="s">
        <v>82</v>
      </c>
      <c r="AB21" s="2"/>
      <c r="AC21" s="2"/>
      <c r="AD21" s="2"/>
      <c r="AE21" s="2"/>
      <c r="AF21" s="2"/>
      <c r="AG21" s="2" t="s">
        <v>83</v>
      </c>
      <c r="AH21" s="2"/>
      <c r="AI21" s="2"/>
      <c r="AJ21" s="2"/>
      <c r="AK21" s="2"/>
      <c r="AL21" s="2"/>
      <c r="AN21" s="2" t="s">
        <v>85</v>
      </c>
      <c r="AO21" s="2"/>
      <c r="AP21" s="2"/>
      <c r="AQ21" s="2"/>
      <c r="AR21" s="2"/>
      <c r="AS21" s="2"/>
      <c r="AT21" s="2" t="s">
        <v>86</v>
      </c>
      <c r="AU21" s="2"/>
      <c r="AV21" s="2"/>
      <c r="AW21" s="2"/>
      <c r="AX21" s="2"/>
      <c r="AY21" s="2"/>
      <c r="BA21" s="2" t="s">
        <v>87</v>
      </c>
      <c r="BB21" s="2"/>
      <c r="BC21" s="2"/>
      <c r="BD21" s="2"/>
      <c r="BE21" s="2"/>
      <c r="BF21" s="2"/>
      <c r="BG21" s="2" t="s">
        <v>88</v>
      </c>
      <c r="BH21" s="2"/>
      <c r="BI21" s="2"/>
      <c r="BJ21" s="2"/>
      <c r="BK21" s="2"/>
      <c r="BL21" s="2"/>
    </row>
    <row r="22" spans="1:71" x14ac:dyDescent="0.45">
      <c r="A22" s="2" t="s">
        <v>149</v>
      </c>
      <c r="B22" s="9">
        <v>2.5000000000000001E-2</v>
      </c>
      <c r="C22" s="9">
        <v>0.25</v>
      </c>
      <c r="D22" s="9">
        <v>2.5</v>
      </c>
      <c r="E22" s="9">
        <v>7.96</v>
      </c>
      <c r="F22" s="9">
        <v>79.06</v>
      </c>
      <c r="G22" s="2"/>
      <c r="H22" s="9">
        <v>2.5000000000000001E-2</v>
      </c>
      <c r="I22" s="9">
        <v>0.25</v>
      </c>
      <c r="J22" s="9">
        <v>2.5</v>
      </c>
      <c r="K22" s="9">
        <v>7.96</v>
      </c>
      <c r="L22" s="9">
        <v>79.06</v>
      </c>
      <c r="N22" s="2" t="s">
        <v>149</v>
      </c>
      <c r="O22" s="9">
        <v>2.5000000000000001E-2</v>
      </c>
      <c r="P22" s="9">
        <v>0.25</v>
      </c>
      <c r="Q22" s="9">
        <v>2.5</v>
      </c>
      <c r="R22" s="9">
        <v>7.96</v>
      </c>
      <c r="S22" s="9">
        <v>79.06</v>
      </c>
      <c r="T22" s="2" t="s">
        <v>149</v>
      </c>
      <c r="U22" s="9">
        <v>2.5000000000000001E-2</v>
      </c>
      <c r="V22" s="9">
        <v>0.25</v>
      </c>
      <c r="W22" s="9">
        <v>2.5</v>
      </c>
      <c r="X22" s="9">
        <v>7.96</v>
      </c>
      <c r="Y22" s="9">
        <v>79.06</v>
      </c>
      <c r="AA22" s="2" t="s">
        <v>149</v>
      </c>
      <c r="AB22" s="9">
        <v>2.5000000000000001E-2</v>
      </c>
      <c r="AC22" s="9">
        <v>0.25</v>
      </c>
      <c r="AD22" s="9">
        <v>2.5</v>
      </c>
      <c r="AE22" s="9">
        <v>7.96</v>
      </c>
      <c r="AF22" s="9">
        <v>79.06</v>
      </c>
      <c r="AG22" s="2" t="s">
        <v>149</v>
      </c>
      <c r="AH22" s="9">
        <v>2.5000000000000001E-2</v>
      </c>
      <c r="AI22" s="9">
        <v>0.25</v>
      </c>
      <c r="AJ22" s="9">
        <v>2.5</v>
      </c>
      <c r="AK22" s="9">
        <v>7.96</v>
      </c>
      <c r="AL22" s="9">
        <v>79.06</v>
      </c>
      <c r="AN22" s="2" t="s">
        <v>149</v>
      </c>
      <c r="AO22" s="9">
        <v>2.5000000000000001E-2</v>
      </c>
      <c r="AP22" s="9">
        <v>0.25</v>
      </c>
      <c r="AQ22" s="9">
        <v>2.5</v>
      </c>
      <c r="AR22" s="9">
        <v>7.96</v>
      </c>
      <c r="AS22" s="9">
        <v>79.06</v>
      </c>
      <c r="AT22" s="2" t="s">
        <v>149</v>
      </c>
      <c r="AU22" s="9">
        <v>2.5000000000000001E-2</v>
      </c>
      <c r="AV22" s="9">
        <v>0.25</v>
      </c>
      <c r="AW22" s="9">
        <v>2.5</v>
      </c>
      <c r="AX22" s="9">
        <v>7.96</v>
      </c>
      <c r="AY22" s="9">
        <v>79.06</v>
      </c>
      <c r="BA22" s="2" t="s">
        <v>149</v>
      </c>
      <c r="BB22" s="9">
        <v>2.5000000000000001E-2</v>
      </c>
      <c r="BC22" s="9">
        <v>0.25</v>
      </c>
      <c r="BD22" s="9">
        <v>2.5</v>
      </c>
      <c r="BE22" s="9">
        <v>7.96</v>
      </c>
      <c r="BF22" s="9">
        <v>79.06</v>
      </c>
      <c r="BG22" s="2" t="s">
        <v>149</v>
      </c>
      <c r="BH22" s="9">
        <v>2.5000000000000001E-2</v>
      </c>
      <c r="BI22" s="9">
        <v>0.25</v>
      </c>
      <c r="BJ22" s="9">
        <v>2.5</v>
      </c>
      <c r="BK22" s="9">
        <v>7.96</v>
      </c>
      <c r="BL22" s="9">
        <v>79.06</v>
      </c>
      <c r="BM22" s="3"/>
      <c r="BN22" s="3"/>
      <c r="BO22" s="3"/>
      <c r="BP22" s="3"/>
      <c r="BQ22" s="3"/>
      <c r="BR22" s="3"/>
      <c r="BS22" s="3"/>
    </row>
    <row r="23" spans="1:71" x14ac:dyDescent="0.45">
      <c r="A23" t="s">
        <v>7</v>
      </c>
      <c r="B23" s="3">
        <v>19.850000000000001</v>
      </c>
      <c r="C23" s="3">
        <v>139.80000000000001</v>
      </c>
      <c r="D23" s="3">
        <v>171.6</v>
      </c>
      <c r="E23" s="3">
        <v>175.1</v>
      </c>
      <c r="F23" s="3">
        <v>173.1</v>
      </c>
      <c r="G23" s="2" t="s">
        <v>149</v>
      </c>
      <c r="H23" s="3">
        <v>300</v>
      </c>
      <c r="I23" s="3">
        <v>334.1</v>
      </c>
      <c r="J23" s="3">
        <v>352.5</v>
      </c>
      <c r="K23" s="3">
        <v>342.3</v>
      </c>
      <c r="L23" s="3">
        <v>286</v>
      </c>
      <c r="M23" s="3"/>
      <c r="N23" t="s">
        <v>7</v>
      </c>
      <c r="O23" s="3">
        <v>14.02</v>
      </c>
      <c r="P23" s="3">
        <v>95.54</v>
      </c>
      <c r="Q23" s="3">
        <v>152.4</v>
      </c>
      <c r="R23" s="3">
        <v>158.9</v>
      </c>
      <c r="S23" s="3">
        <v>174.3</v>
      </c>
      <c r="T23" t="s">
        <v>7</v>
      </c>
      <c r="U23" s="3">
        <v>192.9</v>
      </c>
      <c r="V23" s="3">
        <v>279.39999999999998</v>
      </c>
      <c r="W23" s="3">
        <v>310.2</v>
      </c>
      <c r="X23" s="3">
        <v>338.4</v>
      </c>
      <c r="Y23" s="3">
        <v>275.89999999999998</v>
      </c>
      <c r="AA23" t="s">
        <v>7</v>
      </c>
      <c r="AB23" s="3">
        <v>20.52</v>
      </c>
      <c r="AC23" s="3">
        <v>98.76</v>
      </c>
      <c r="AD23" s="3">
        <v>166.9</v>
      </c>
      <c r="AE23" s="3">
        <v>149.69999999999999</v>
      </c>
      <c r="AF23" s="3">
        <v>157.4</v>
      </c>
      <c r="AG23" t="s">
        <v>7</v>
      </c>
      <c r="AH23" s="3">
        <v>232.5</v>
      </c>
      <c r="AI23" s="3">
        <v>289.60000000000002</v>
      </c>
      <c r="AJ23" s="3">
        <v>327.2</v>
      </c>
      <c r="AK23" s="3">
        <v>284.2</v>
      </c>
      <c r="AL23" s="3">
        <v>268.3</v>
      </c>
      <c r="AN23" t="s">
        <v>7</v>
      </c>
      <c r="AO23" s="3">
        <f>AVERAGE(AO22)</f>
        <v>2.5000000000000001E-2</v>
      </c>
      <c r="AP23" s="3">
        <v>117.3</v>
      </c>
      <c r="AQ23" s="3">
        <v>164.7</v>
      </c>
      <c r="AR23" s="3">
        <v>160.80000000000001</v>
      </c>
      <c r="AS23" s="3">
        <v>170.1</v>
      </c>
      <c r="AT23" t="s">
        <v>7</v>
      </c>
      <c r="AU23" s="3">
        <v>211</v>
      </c>
      <c r="AV23" s="3">
        <v>274.39999999999998</v>
      </c>
      <c r="AW23" s="3">
        <v>321.2</v>
      </c>
      <c r="AX23" s="3">
        <v>311.89999999999998</v>
      </c>
      <c r="AY23" s="3">
        <v>275.8</v>
      </c>
      <c r="BA23" t="s">
        <v>7</v>
      </c>
      <c r="BB23" s="3">
        <v>9.51</v>
      </c>
      <c r="BC23" s="3">
        <v>73.39</v>
      </c>
      <c r="BD23" s="3">
        <v>113.4</v>
      </c>
      <c r="BE23" s="3">
        <v>148.69999999999999</v>
      </c>
      <c r="BF23" s="3">
        <v>115.3</v>
      </c>
      <c r="BG23" t="s">
        <v>7</v>
      </c>
      <c r="BH23" s="3">
        <v>167.2</v>
      </c>
      <c r="BI23" s="3">
        <v>193</v>
      </c>
      <c r="BJ23" s="3">
        <v>233.5</v>
      </c>
      <c r="BK23" s="3">
        <v>233.3</v>
      </c>
      <c r="BL23" s="3">
        <v>186.5</v>
      </c>
      <c r="BM23" s="3"/>
      <c r="BN23" s="3"/>
      <c r="BO23" s="3"/>
      <c r="BP23" s="3"/>
      <c r="BQ23" s="3"/>
      <c r="BR23" s="3"/>
      <c r="BS23" s="3"/>
    </row>
    <row r="24" spans="1:71" x14ac:dyDescent="0.45">
      <c r="B24" s="3">
        <v>26.02</v>
      </c>
      <c r="C24" s="3">
        <v>87.72</v>
      </c>
      <c r="D24" s="3">
        <v>183.3</v>
      </c>
      <c r="E24" s="3">
        <v>154.1</v>
      </c>
      <c r="F24" s="3">
        <v>214.9</v>
      </c>
      <c r="G24" t="s">
        <v>7</v>
      </c>
      <c r="H24" s="3">
        <v>313.3</v>
      </c>
      <c r="I24" s="3">
        <v>390.7</v>
      </c>
      <c r="J24" s="3">
        <v>356.8</v>
      </c>
      <c r="K24" s="3">
        <v>416.5</v>
      </c>
      <c r="L24" s="3">
        <v>328</v>
      </c>
      <c r="M24" s="3"/>
      <c r="O24" s="3">
        <v>7.6879999999999997</v>
      </c>
      <c r="P24" s="3">
        <v>85.7</v>
      </c>
      <c r="Q24" s="3">
        <v>131.4</v>
      </c>
      <c r="R24" s="3">
        <v>136.5</v>
      </c>
      <c r="S24" s="3">
        <v>137.5</v>
      </c>
      <c r="U24" s="3">
        <v>141.69999999999999</v>
      </c>
      <c r="V24" s="3">
        <v>231.5</v>
      </c>
      <c r="W24" s="3">
        <v>272.39999999999998</v>
      </c>
      <c r="X24" s="3">
        <v>273.10000000000002</v>
      </c>
      <c r="Y24" s="3">
        <v>250.2</v>
      </c>
      <c r="Z24" s="3"/>
      <c r="AA24" s="3"/>
      <c r="AB24" s="3">
        <v>13.23</v>
      </c>
      <c r="AC24" s="3">
        <v>89.98</v>
      </c>
      <c r="AD24" s="3">
        <v>159.69999999999999</v>
      </c>
      <c r="AE24" s="3">
        <v>171.2</v>
      </c>
      <c r="AF24" s="3">
        <v>218.3</v>
      </c>
      <c r="AH24" s="3">
        <v>206.1</v>
      </c>
      <c r="AI24" s="3">
        <v>281.39999999999998</v>
      </c>
      <c r="AJ24" s="3">
        <v>308.7</v>
      </c>
      <c r="AK24" s="3">
        <v>305</v>
      </c>
      <c r="AL24" s="3">
        <v>294.5</v>
      </c>
      <c r="AN24" s="3"/>
      <c r="AO24" s="3">
        <v>17.059999999999999</v>
      </c>
      <c r="AP24" s="3">
        <v>119.9</v>
      </c>
      <c r="AQ24" s="3">
        <v>204.9</v>
      </c>
      <c r="AR24" s="3">
        <v>193.6</v>
      </c>
      <c r="AS24" s="3">
        <v>149.9</v>
      </c>
      <c r="AT24" s="3"/>
      <c r="AU24" s="3">
        <v>236.8</v>
      </c>
      <c r="AV24" s="3">
        <v>317.60000000000002</v>
      </c>
      <c r="AW24" s="3">
        <v>370</v>
      </c>
      <c r="AX24" s="3">
        <v>370.2</v>
      </c>
      <c r="AY24" s="3">
        <v>261.10000000000002</v>
      </c>
      <c r="BA24" s="3"/>
      <c r="BB24" s="3">
        <v>1.226</v>
      </c>
      <c r="BC24" s="3">
        <v>71.709999999999994</v>
      </c>
      <c r="BD24" s="3">
        <v>128.5</v>
      </c>
      <c r="BE24" s="3">
        <v>118</v>
      </c>
      <c r="BF24" s="3">
        <v>81.069999999999993</v>
      </c>
      <c r="BG24" s="3"/>
      <c r="BH24" s="3">
        <v>93.33</v>
      </c>
      <c r="BI24" s="3">
        <v>169.6</v>
      </c>
      <c r="BJ24" s="3">
        <v>227.3</v>
      </c>
      <c r="BK24" s="3">
        <v>208.3</v>
      </c>
      <c r="BL24" s="3">
        <v>156.80000000000001</v>
      </c>
      <c r="BM24" s="3"/>
      <c r="BN24" s="3"/>
      <c r="BO24" s="3"/>
      <c r="BP24" s="3"/>
      <c r="BQ24" s="3"/>
      <c r="BR24" s="3"/>
      <c r="BS24" s="3"/>
    </row>
    <row r="25" spans="1:71" x14ac:dyDescent="0.45">
      <c r="B25" s="3">
        <v>37.86</v>
      </c>
      <c r="C25" s="3">
        <v>115.2</v>
      </c>
      <c r="D25" s="3">
        <v>184.7</v>
      </c>
      <c r="E25" s="3">
        <v>190.4</v>
      </c>
      <c r="F25" s="3">
        <v>209.8</v>
      </c>
      <c r="H25" s="3">
        <v>268.2</v>
      </c>
      <c r="I25" s="3">
        <v>373.9</v>
      </c>
      <c r="J25" s="3">
        <v>396</v>
      </c>
      <c r="K25" s="3">
        <v>354.5</v>
      </c>
      <c r="L25" s="3">
        <v>335.7</v>
      </c>
      <c r="M25" s="3"/>
      <c r="O25" s="3">
        <v>9.4559999999999995</v>
      </c>
      <c r="P25" s="3">
        <v>129.4</v>
      </c>
      <c r="Q25" s="3">
        <v>169.3</v>
      </c>
      <c r="R25" s="3">
        <v>206.4</v>
      </c>
      <c r="S25" s="3">
        <v>194.9</v>
      </c>
      <c r="U25" s="3">
        <v>276.3</v>
      </c>
      <c r="V25" s="3">
        <v>337</v>
      </c>
      <c r="W25" s="3">
        <v>348.2</v>
      </c>
      <c r="X25" s="3">
        <v>320.7</v>
      </c>
      <c r="Y25" s="3">
        <v>257</v>
      </c>
      <c r="Z25" s="3"/>
      <c r="AA25" s="3"/>
      <c r="AB25" s="3">
        <v>5.375</v>
      </c>
      <c r="AC25" s="3">
        <v>96.28</v>
      </c>
      <c r="AD25" s="3">
        <v>160</v>
      </c>
      <c r="AE25" s="3">
        <v>164.8</v>
      </c>
      <c r="AF25" s="3">
        <v>153.69999999999999</v>
      </c>
      <c r="AH25" s="3">
        <v>176.7</v>
      </c>
      <c r="AI25" s="3">
        <v>245.3</v>
      </c>
      <c r="AJ25" s="3">
        <v>300.3</v>
      </c>
      <c r="AK25" s="3">
        <v>320.60000000000002</v>
      </c>
      <c r="AL25" s="3">
        <v>274.7</v>
      </c>
      <c r="AN25" s="3"/>
      <c r="AO25" s="3">
        <v>26.13</v>
      </c>
      <c r="AP25" s="3">
        <v>111.4</v>
      </c>
      <c r="AQ25" s="3">
        <v>190</v>
      </c>
      <c r="AR25" s="3">
        <v>186.1</v>
      </c>
      <c r="AS25" s="3">
        <v>190.8</v>
      </c>
      <c r="AT25" s="3"/>
      <c r="AU25" s="3">
        <v>281.39999999999998</v>
      </c>
      <c r="AV25" s="3">
        <v>291.3</v>
      </c>
      <c r="AW25" s="3">
        <v>364.6</v>
      </c>
      <c r="AX25" s="3">
        <v>351.2</v>
      </c>
      <c r="AY25" s="3">
        <v>309.5</v>
      </c>
      <c r="BA25" s="3"/>
      <c r="BB25" s="3">
        <v>19.13</v>
      </c>
      <c r="BC25" s="3">
        <v>63.62</v>
      </c>
      <c r="BD25" s="3">
        <v>84.33</v>
      </c>
      <c r="BE25" s="3">
        <v>123.5</v>
      </c>
      <c r="BF25" s="3">
        <v>111.9</v>
      </c>
      <c r="BG25" s="3"/>
      <c r="BH25" s="3">
        <v>114.7</v>
      </c>
      <c r="BI25" s="3">
        <v>146.19999999999999</v>
      </c>
      <c r="BJ25" s="3">
        <v>192.5</v>
      </c>
      <c r="BK25" s="3">
        <v>188.3</v>
      </c>
      <c r="BL25" s="3">
        <v>198.3</v>
      </c>
      <c r="BM25" s="3"/>
      <c r="BN25" s="3"/>
      <c r="BO25" s="3"/>
      <c r="BP25" s="3"/>
      <c r="BQ25" s="3"/>
      <c r="BR25" s="3"/>
      <c r="BS25" s="3"/>
    </row>
    <row r="26" spans="1:71" x14ac:dyDescent="0.45">
      <c r="B26" s="3">
        <v>32.840000000000003</v>
      </c>
      <c r="C26" s="3">
        <v>96.55</v>
      </c>
      <c r="D26" s="3">
        <v>146.6</v>
      </c>
      <c r="E26" s="3">
        <v>128.80000000000001</v>
      </c>
      <c r="F26" s="3">
        <v>137.30000000000001</v>
      </c>
      <c r="H26" s="3">
        <v>197.1</v>
      </c>
      <c r="I26" s="3">
        <v>278.8</v>
      </c>
      <c r="J26" s="3">
        <v>275.10000000000002</v>
      </c>
      <c r="K26" s="3">
        <v>275</v>
      </c>
      <c r="L26" s="3">
        <v>284</v>
      </c>
      <c r="M26" s="3"/>
      <c r="O26" s="3">
        <v>38.9</v>
      </c>
      <c r="P26" s="3">
        <v>78.95</v>
      </c>
      <c r="Q26" s="3">
        <v>140.30000000000001</v>
      </c>
      <c r="R26" s="3">
        <v>155.30000000000001</v>
      </c>
      <c r="S26" s="3">
        <v>152.9</v>
      </c>
      <c r="U26" s="3">
        <v>171.6</v>
      </c>
      <c r="V26" s="3">
        <v>224.1</v>
      </c>
      <c r="W26" s="3">
        <v>270.60000000000002</v>
      </c>
      <c r="X26" s="3">
        <v>279</v>
      </c>
      <c r="Y26">
        <v>361.3</v>
      </c>
      <c r="Z26" s="3"/>
      <c r="AA26" s="3"/>
      <c r="AB26" s="3">
        <v>5.6020000000000003</v>
      </c>
      <c r="AC26" s="3">
        <v>74.569999999999993</v>
      </c>
      <c r="AD26" s="3">
        <v>162.69999999999999</v>
      </c>
      <c r="AE26" s="3">
        <v>165.7</v>
      </c>
      <c r="AF26" s="3">
        <v>176.4</v>
      </c>
      <c r="AH26" s="3">
        <v>175.7</v>
      </c>
      <c r="AI26" s="3">
        <v>242.5</v>
      </c>
      <c r="AJ26" s="3">
        <v>319.5</v>
      </c>
      <c r="AK26" s="3">
        <v>333.2</v>
      </c>
      <c r="AL26" s="3">
        <v>263.39999999999998</v>
      </c>
      <c r="AN26" s="3"/>
      <c r="AO26" s="3">
        <v>23.1</v>
      </c>
      <c r="AP26" s="3">
        <v>69.81</v>
      </c>
      <c r="AQ26" s="3">
        <v>154.1</v>
      </c>
      <c r="AR26" s="3">
        <v>158</v>
      </c>
      <c r="AS26" s="3">
        <v>153.4</v>
      </c>
      <c r="AT26" s="3"/>
      <c r="AU26" s="3">
        <v>149.69999999999999</v>
      </c>
      <c r="AV26" s="3">
        <v>209.5</v>
      </c>
      <c r="AW26" s="3">
        <v>297.60000000000002</v>
      </c>
      <c r="AX26" s="3">
        <v>295.5</v>
      </c>
      <c r="AY26" s="3">
        <v>272</v>
      </c>
      <c r="BA26" s="3"/>
      <c r="BB26" s="3">
        <v>9.0749999999999993</v>
      </c>
      <c r="BC26" s="3">
        <v>63.56</v>
      </c>
      <c r="BD26" s="3">
        <v>108.9</v>
      </c>
      <c r="BE26" s="3">
        <v>151</v>
      </c>
      <c r="BF26" s="3">
        <v>116</v>
      </c>
      <c r="BG26" s="3"/>
      <c r="BH26" s="3">
        <v>118.9</v>
      </c>
      <c r="BI26" s="3">
        <v>133.6</v>
      </c>
      <c r="BJ26" s="3">
        <v>189.5</v>
      </c>
      <c r="BK26" s="3">
        <v>196.2</v>
      </c>
      <c r="BL26" s="3">
        <v>185.6</v>
      </c>
      <c r="BM26" s="3"/>
      <c r="BN26" s="3"/>
      <c r="BO26" s="3"/>
      <c r="BP26" s="3"/>
      <c r="BQ26" s="3"/>
      <c r="BR26" s="3"/>
      <c r="BS26" s="3"/>
    </row>
    <row r="27" spans="1:71" x14ac:dyDescent="0.45">
      <c r="B27" s="3">
        <v>41.61</v>
      </c>
      <c r="C27" s="3">
        <v>139.19999999999999</v>
      </c>
      <c r="D27" s="3">
        <v>191</v>
      </c>
      <c r="E27" s="3">
        <v>232.6</v>
      </c>
      <c r="F27" s="3">
        <v>203.6</v>
      </c>
      <c r="H27" s="3">
        <v>291.3</v>
      </c>
      <c r="I27" s="3">
        <v>348.6</v>
      </c>
      <c r="J27" s="3">
        <v>388.2</v>
      </c>
      <c r="K27" s="3">
        <v>415.6</v>
      </c>
      <c r="L27" s="3">
        <v>346.2</v>
      </c>
      <c r="M27" s="3"/>
      <c r="O27" s="3">
        <v>9.7840000000000007</v>
      </c>
      <c r="P27" s="3">
        <v>118.4</v>
      </c>
      <c r="Q27" s="3">
        <v>161.80000000000001</v>
      </c>
      <c r="R27" s="3">
        <v>187.4</v>
      </c>
      <c r="S27" s="3">
        <v>180.1</v>
      </c>
      <c r="U27" s="3">
        <v>203.4</v>
      </c>
      <c r="V27" s="3">
        <v>325.60000000000002</v>
      </c>
      <c r="W27" s="3">
        <v>329.3</v>
      </c>
      <c r="X27" s="3">
        <v>283.89999999999998</v>
      </c>
      <c r="Y27" s="3">
        <v>296.60000000000002</v>
      </c>
      <c r="Z27" s="3"/>
      <c r="AA27" s="3"/>
      <c r="AB27" s="3">
        <v>11.15</v>
      </c>
      <c r="AC27" s="3">
        <v>105.1</v>
      </c>
      <c r="AD27" s="3">
        <v>167.3</v>
      </c>
      <c r="AE27" s="3">
        <v>189</v>
      </c>
      <c r="AF27" s="3">
        <v>194.8</v>
      </c>
      <c r="AH27" s="3">
        <v>192.3</v>
      </c>
      <c r="AI27" s="3">
        <v>260.39999999999998</v>
      </c>
      <c r="AJ27" s="3">
        <v>317.10000000000002</v>
      </c>
      <c r="AK27" s="3">
        <v>326.89999999999998</v>
      </c>
      <c r="AL27" s="3">
        <v>290.10000000000002</v>
      </c>
      <c r="AN27" s="3"/>
      <c r="AO27" s="3">
        <v>14.16</v>
      </c>
      <c r="AP27" s="3">
        <v>51.45</v>
      </c>
      <c r="AQ27" s="3">
        <v>95.85</v>
      </c>
      <c r="AR27" s="3">
        <v>130.4</v>
      </c>
      <c r="AS27" s="3">
        <v>89.4</v>
      </c>
      <c r="AT27" s="3"/>
      <c r="AU27" s="3">
        <v>95.17</v>
      </c>
      <c r="AV27" s="3">
        <v>190.7</v>
      </c>
      <c r="AW27" s="3">
        <v>253.3</v>
      </c>
      <c r="AX27" s="3">
        <v>294.2</v>
      </c>
      <c r="AY27" s="3">
        <v>173.2</v>
      </c>
      <c r="BA27" s="3"/>
      <c r="BB27" s="3">
        <v>10.36</v>
      </c>
      <c r="BC27" s="3">
        <v>28.26</v>
      </c>
      <c r="BD27" s="3">
        <v>47.26</v>
      </c>
      <c r="BE27" s="3">
        <v>72.2</v>
      </c>
      <c r="BF27" s="3">
        <v>84.13</v>
      </c>
      <c r="BG27" s="3"/>
      <c r="BH27" s="3">
        <v>127</v>
      </c>
      <c r="BI27" s="3">
        <v>95.95</v>
      </c>
      <c r="BJ27" s="3">
        <v>119.3</v>
      </c>
      <c r="BK27" s="3">
        <v>123</v>
      </c>
      <c r="BL27" s="3">
        <v>127.7</v>
      </c>
      <c r="BM27" s="3"/>
    </row>
    <row r="28" spans="1:71" x14ac:dyDescent="0.45">
      <c r="B28" s="3">
        <v>55.35</v>
      </c>
      <c r="C28" s="3">
        <v>79.849999999999994</v>
      </c>
      <c r="D28" s="3">
        <v>179.7</v>
      </c>
      <c r="E28" s="3">
        <v>195.1</v>
      </c>
      <c r="F28" s="3">
        <v>239.9</v>
      </c>
      <c r="H28">
        <v>247.8</v>
      </c>
      <c r="I28">
        <v>310</v>
      </c>
      <c r="J28">
        <v>357.1</v>
      </c>
      <c r="K28">
        <v>369.5</v>
      </c>
      <c r="L28">
        <v>353.4</v>
      </c>
      <c r="O28" s="3">
        <v>11.49</v>
      </c>
      <c r="P28" s="3">
        <v>128.1</v>
      </c>
      <c r="Q28" s="3">
        <v>208.9</v>
      </c>
      <c r="R28" s="3">
        <v>214.9</v>
      </c>
      <c r="S28" s="3">
        <v>243.5</v>
      </c>
      <c r="U28" s="3">
        <v>291.8</v>
      </c>
      <c r="V28" s="3">
        <v>354.4</v>
      </c>
      <c r="W28" s="3">
        <v>420.2</v>
      </c>
      <c r="X28" s="3">
        <v>411.9</v>
      </c>
      <c r="Y28" s="3">
        <v>390.6</v>
      </c>
      <c r="Z28" s="3"/>
      <c r="AA28" s="3"/>
      <c r="AB28" s="3">
        <v>17.510000000000002</v>
      </c>
      <c r="AC28" s="3">
        <v>83.98</v>
      </c>
      <c r="AD28" s="3">
        <v>141.69999999999999</v>
      </c>
      <c r="AE28" s="3">
        <v>155.5</v>
      </c>
      <c r="AF28" s="3">
        <v>169.2</v>
      </c>
      <c r="AH28" s="3">
        <v>183.9</v>
      </c>
      <c r="AI28" s="3">
        <v>242.9</v>
      </c>
      <c r="AJ28" s="3">
        <v>287</v>
      </c>
      <c r="AK28" s="3">
        <v>315.60000000000002</v>
      </c>
      <c r="AL28" s="3">
        <v>259.5</v>
      </c>
      <c r="AN28" s="3"/>
      <c r="AO28" s="3">
        <v>6.6289999999999996</v>
      </c>
      <c r="AP28" s="3">
        <v>25.66</v>
      </c>
      <c r="AQ28" s="3">
        <v>31.74</v>
      </c>
      <c r="AR28" s="3">
        <v>69.760000000000005</v>
      </c>
      <c r="AS28" s="3">
        <v>102.8</v>
      </c>
      <c r="AT28" s="3"/>
      <c r="AU28" s="3">
        <v>63.74</v>
      </c>
      <c r="AV28" s="3">
        <v>100.4</v>
      </c>
      <c r="AW28" s="3">
        <v>158.5</v>
      </c>
      <c r="AX28" s="3">
        <v>211.1</v>
      </c>
      <c r="AY28" s="3">
        <v>183.3</v>
      </c>
      <c r="BA28" s="3"/>
      <c r="BB28" s="3">
        <v>24.37</v>
      </c>
      <c r="BC28" s="3">
        <v>47.72</v>
      </c>
      <c r="BD28" s="3">
        <v>80.5</v>
      </c>
      <c r="BE28" s="3">
        <v>112.6</v>
      </c>
      <c r="BF28" s="3">
        <v>97.14</v>
      </c>
      <c r="BG28" s="3"/>
      <c r="BH28" s="3">
        <v>67.97</v>
      </c>
      <c r="BI28" s="3">
        <v>151.4</v>
      </c>
      <c r="BJ28" s="3">
        <v>230.5</v>
      </c>
      <c r="BK28" s="3">
        <v>226.2</v>
      </c>
      <c r="BL28" s="3">
        <v>229.1</v>
      </c>
      <c r="BM28" s="3"/>
    </row>
    <row r="29" spans="1:71" x14ac:dyDescent="0.45">
      <c r="B29" s="3">
        <v>11.69</v>
      </c>
      <c r="C29" s="3">
        <v>70.58</v>
      </c>
      <c r="D29" s="3">
        <v>110.3</v>
      </c>
      <c r="E29" s="3">
        <v>154.80000000000001</v>
      </c>
      <c r="F29" s="3">
        <v>161.1</v>
      </c>
      <c r="H29">
        <v>300</v>
      </c>
      <c r="I29">
        <v>380.5</v>
      </c>
      <c r="J29">
        <v>350.1</v>
      </c>
      <c r="K29">
        <v>352.3</v>
      </c>
      <c r="L29">
        <v>278.3</v>
      </c>
      <c r="O29">
        <v>14.69</v>
      </c>
      <c r="P29">
        <v>100.58</v>
      </c>
      <c r="Q29">
        <v>150.30000000000001</v>
      </c>
      <c r="R29">
        <v>174.8</v>
      </c>
      <c r="S29">
        <v>177.1</v>
      </c>
      <c r="U29">
        <v>215</v>
      </c>
      <c r="V29">
        <v>297.5</v>
      </c>
      <c r="W29">
        <v>327.10000000000002</v>
      </c>
      <c r="X29">
        <v>317.3</v>
      </c>
      <c r="Y29">
        <v>305.3</v>
      </c>
      <c r="AB29" s="3">
        <v>20.23</v>
      </c>
      <c r="AC29" s="3">
        <v>79.45</v>
      </c>
      <c r="AD29" s="3">
        <v>152.9</v>
      </c>
      <c r="AE29" s="3">
        <v>200.3</v>
      </c>
      <c r="AF29" s="3">
        <v>217.5</v>
      </c>
      <c r="AH29" s="3">
        <v>179.7</v>
      </c>
      <c r="AI29" s="3">
        <v>266.89999999999998</v>
      </c>
      <c r="AJ29" s="3">
        <v>356.6</v>
      </c>
      <c r="AK29" s="3">
        <v>403.2</v>
      </c>
      <c r="AL29" s="3">
        <v>379.2</v>
      </c>
      <c r="AO29" s="3">
        <v>12.34</v>
      </c>
      <c r="AP29" s="3">
        <v>71.819999999999993</v>
      </c>
      <c r="AQ29" s="3">
        <v>120.45</v>
      </c>
      <c r="AR29" s="3">
        <v>130.5</v>
      </c>
      <c r="AS29" s="3">
        <v>133.6</v>
      </c>
      <c r="AU29" s="3">
        <v>161.9</v>
      </c>
      <c r="AV29" s="3">
        <v>176.3</v>
      </c>
      <c r="AW29" s="3">
        <v>240.7</v>
      </c>
      <c r="AX29" s="3">
        <v>230.5</v>
      </c>
      <c r="AY29" s="3">
        <v>185</v>
      </c>
      <c r="BB29" s="3">
        <v>4.6130000000000004</v>
      </c>
      <c r="BC29" s="3">
        <v>30.16</v>
      </c>
      <c r="BD29" s="3">
        <v>71.790000000000006</v>
      </c>
      <c r="BE29" s="3">
        <v>72.33</v>
      </c>
      <c r="BF29" s="3">
        <v>84.45</v>
      </c>
      <c r="BH29" s="3">
        <v>59.08</v>
      </c>
      <c r="BI29" s="3">
        <v>42.87</v>
      </c>
      <c r="BJ29" s="3">
        <v>105.7</v>
      </c>
      <c r="BK29" s="3">
        <v>116.9</v>
      </c>
      <c r="BL29" s="3">
        <v>145.80000000000001</v>
      </c>
    </row>
    <row r="30" spans="1:71" x14ac:dyDescent="0.45">
      <c r="H30" s="3"/>
      <c r="I30" s="3"/>
      <c r="J30" s="3"/>
      <c r="K30" s="3"/>
      <c r="L30" s="3"/>
      <c r="M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</row>
    <row r="31" spans="1:71" x14ac:dyDescent="0.45">
      <c r="A31" t="s">
        <v>145</v>
      </c>
      <c r="B31" s="3">
        <v>4.5919999999999996</v>
      </c>
      <c r="C31" s="3">
        <v>86.42</v>
      </c>
      <c r="D31" s="3">
        <v>122.9</v>
      </c>
      <c r="E31" s="3">
        <v>129.30000000000001</v>
      </c>
      <c r="F31" s="3">
        <v>133.4</v>
      </c>
      <c r="H31" s="3">
        <v>189.6</v>
      </c>
      <c r="I31" s="3">
        <v>228.9</v>
      </c>
      <c r="J31" s="3">
        <v>252.8</v>
      </c>
      <c r="K31" s="3">
        <v>235.7</v>
      </c>
      <c r="L31" s="3">
        <v>184.5</v>
      </c>
      <c r="M31" s="3"/>
      <c r="N31" t="s">
        <v>145</v>
      </c>
      <c r="O31" s="3">
        <v>11.28</v>
      </c>
      <c r="P31" s="3">
        <v>69.709999999999994</v>
      </c>
      <c r="Q31" s="3">
        <v>116.4</v>
      </c>
      <c r="R31" s="3">
        <v>135.69999999999999</v>
      </c>
      <c r="S31" s="3">
        <v>161.6</v>
      </c>
      <c r="T31" t="s">
        <v>145</v>
      </c>
      <c r="U31" s="3">
        <v>149.19999999999999</v>
      </c>
      <c r="V31">
        <v>204.5</v>
      </c>
      <c r="W31" s="3">
        <v>215</v>
      </c>
      <c r="X31" s="3">
        <v>256.60000000000002</v>
      </c>
      <c r="Y31" s="3">
        <v>232.9</v>
      </c>
      <c r="AA31" t="s">
        <v>145</v>
      </c>
      <c r="AB31" s="3">
        <v>23.54</v>
      </c>
      <c r="AC31" s="3">
        <v>76.13</v>
      </c>
      <c r="AD31" s="3">
        <v>112.6</v>
      </c>
      <c r="AE31" s="3">
        <v>105.9</v>
      </c>
      <c r="AF31" s="3">
        <v>108.1</v>
      </c>
      <c r="AG31" t="s">
        <v>145</v>
      </c>
      <c r="AH31" s="3">
        <v>194.3</v>
      </c>
      <c r="AI31" s="3">
        <v>236.1</v>
      </c>
      <c r="AJ31" s="3">
        <v>298.7</v>
      </c>
      <c r="AK31" s="3">
        <v>315.10000000000002</v>
      </c>
      <c r="AL31" s="3">
        <v>286.8</v>
      </c>
      <c r="AN31" t="s">
        <v>145</v>
      </c>
      <c r="AO31" s="3">
        <v>51.33</v>
      </c>
      <c r="AP31" s="3">
        <v>106.2</v>
      </c>
      <c r="AQ31" s="3">
        <v>131.69999999999999</v>
      </c>
      <c r="AR31" s="3">
        <v>118.7</v>
      </c>
      <c r="AS31" s="3">
        <v>125.3</v>
      </c>
      <c r="AT31" t="s">
        <v>145</v>
      </c>
      <c r="AU31" s="3">
        <v>152</v>
      </c>
      <c r="AV31" s="3">
        <v>217.5</v>
      </c>
      <c r="AW31" s="3">
        <v>227</v>
      </c>
      <c r="AX31" s="3">
        <v>211.3</v>
      </c>
      <c r="AY31" s="3">
        <v>183</v>
      </c>
      <c r="BA31" t="s">
        <v>145</v>
      </c>
      <c r="BB31" s="3">
        <v>3.71</v>
      </c>
      <c r="BC31" s="3">
        <v>9.07</v>
      </c>
      <c r="BD31" s="3">
        <v>51.19</v>
      </c>
      <c r="BE31" s="3">
        <v>78.73</v>
      </c>
      <c r="BF31" s="3">
        <v>74.06</v>
      </c>
      <c r="BG31" t="s">
        <v>145</v>
      </c>
      <c r="BH31" s="3">
        <v>61.26</v>
      </c>
      <c r="BI31" s="3">
        <v>63.78</v>
      </c>
      <c r="BJ31" s="3">
        <v>108.2</v>
      </c>
      <c r="BK31" s="3">
        <v>108.8</v>
      </c>
      <c r="BL31" s="3">
        <v>112.4</v>
      </c>
      <c r="BM31" s="3"/>
      <c r="BN31" s="3"/>
      <c r="BO31" s="3"/>
      <c r="BP31" s="3"/>
      <c r="BQ31" s="3"/>
      <c r="BR31" s="3"/>
      <c r="BS31" s="3"/>
    </row>
    <row r="32" spans="1:71" x14ac:dyDescent="0.45">
      <c r="B32" s="3">
        <v>16.25</v>
      </c>
      <c r="C32" s="3">
        <v>84.67</v>
      </c>
      <c r="D32" s="3">
        <v>118</v>
      </c>
      <c r="E32" s="3">
        <v>105.1</v>
      </c>
      <c r="F32" s="3">
        <v>101.7</v>
      </c>
      <c r="G32" t="s">
        <v>145</v>
      </c>
      <c r="H32" s="3">
        <v>247.8</v>
      </c>
      <c r="I32" s="3">
        <v>310</v>
      </c>
      <c r="J32" s="3">
        <v>357.1</v>
      </c>
      <c r="K32" s="3">
        <v>259.3</v>
      </c>
      <c r="L32" s="3">
        <v>353.4</v>
      </c>
      <c r="M32" s="3"/>
      <c r="O32" s="3">
        <v>9.8219999999999992</v>
      </c>
      <c r="P32" s="3">
        <v>75.03</v>
      </c>
      <c r="Q32" s="3">
        <v>108.2</v>
      </c>
      <c r="R32" s="3">
        <v>102.5</v>
      </c>
      <c r="S32" s="3">
        <v>123.9</v>
      </c>
      <c r="U32" s="3">
        <v>168.6</v>
      </c>
      <c r="V32">
        <v>293.7</v>
      </c>
      <c r="W32" s="3">
        <v>216</v>
      </c>
      <c r="X32" s="3">
        <v>296.2</v>
      </c>
      <c r="Y32" s="3">
        <v>293.2</v>
      </c>
      <c r="Z32" s="3"/>
      <c r="AA32" s="3"/>
      <c r="AB32" s="3">
        <v>5.4409999999999998</v>
      </c>
      <c r="AC32" s="3">
        <v>75.12</v>
      </c>
      <c r="AD32" s="3">
        <v>110.6</v>
      </c>
      <c r="AE32" s="3">
        <v>120.3</v>
      </c>
      <c r="AF32" s="3">
        <v>130.30000000000001</v>
      </c>
      <c r="AG32" s="3"/>
      <c r="AH32" s="3">
        <v>100.8</v>
      </c>
      <c r="AI32" s="3">
        <v>170.7</v>
      </c>
      <c r="AJ32" s="3">
        <v>211.6</v>
      </c>
      <c r="AK32" s="3">
        <v>232.4</v>
      </c>
      <c r="AL32" s="3">
        <v>226.3</v>
      </c>
      <c r="AM32" s="3"/>
      <c r="AN32" s="3"/>
      <c r="AO32" s="3">
        <v>10.28</v>
      </c>
      <c r="AP32" s="3">
        <v>94.1</v>
      </c>
      <c r="AQ32" s="3">
        <v>214.1</v>
      </c>
      <c r="AR32" s="3">
        <v>202.6</v>
      </c>
      <c r="AS32" s="3">
        <v>187.6</v>
      </c>
      <c r="AT32" s="3"/>
      <c r="AU32" s="3">
        <v>253.2</v>
      </c>
      <c r="AV32" s="3">
        <v>342</v>
      </c>
      <c r="AW32" s="3">
        <v>387.9</v>
      </c>
      <c r="AX32" s="3">
        <v>402.8</v>
      </c>
      <c r="AY32" s="3">
        <v>336</v>
      </c>
      <c r="BA32" s="3"/>
      <c r="BB32" s="3">
        <v>17.04</v>
      </c>
      <c r="BC32" s="3">
        <v>25.76</v>
      </c>
      <c r="BD32" s="3">
        <v>86.5</v>
      </c>
      <c r="BE32" s="3">
        <v>161.69999999999999</v>
      </c>
      <c r="BF32" s="3">
        <v>95.89</v>
      </c>
      <c r="BG32" s="3"/>
      <c r="BH32" s="3">
        <v>212.2</v>
      </c>
      <c r="BI32" s="3">
        <v>220.3</v>
      </c>
      <c r="BJ32" s="3">
        <v>260.2</v>
      </c>
      <c r="BK32" s="3">
        <v>279.89999999999998</v>
      </c>
      <c r="BL32" s="3">
        <v>198.3</v>
      </c>
      <c r="BM32" s="3"/>
      <c r="BN32" s="3"/>
      <c r="BO32" s="3"/>
      <c r="BP32" s="3"/>
      <c r="BQ32" s="3"/>
      <c r="BR32" s="3"/>
      <c r="BS32" s="3"/>
    </row>
    <row r="33" spans="1:71" x14ac:dyDescent="0.45">
      <c r="B33" s="3">
        <v>16.34</v>
      </c>
      <c r="C33" s="3">
        <v>154.4</v>
      </c>
      <c r="D33" s="3">
        <v>217.4</v>
      </c>
      <c r="E33" s="3">
        <v>251.9</v>
      </c>
      <c r="F33" s="3">
        <v>214.1</v>
      </c>
      <c r="H33" s="3">
        <v>173.3</v>
      </c>
      <c r="I33" s="3">
        <v>224.8</v>
      </c>
      <c r="J33" s="3">
        <v>216.2</v>
      </c>
      <c r="K33" s="3">
        <v>369.5</v>
      </c>
      <c r="L33" s="3">
        <v>240.2</v>
      </c>
      <c r="M33" s="3"/>
      <c r="O33" s="3">
        <v>1.3759999999999999</v>
      </c>
      <c r="P33" s="3">
        <v>99.56</v>
      </c>
      <c r="Q33" s="3">
        <v>136.4</v>
      </c>
      <c r="R33" s="3">
        <v>159.1</v>
      </c>
      <c r="S33" s="3">
        <v>177.3</v>
      </c>
      <c r="U33" s="3">
        <v>209.2</v>
      </c>
      <c r="V33" s="3">
        <v>273.89999999999998</v>
      </c>
      <c r="W33" s="3">
        <v>281.60000000000002</v>
      </c>
      <c r="X33" s="3">
        <v>276.2</v>
      </c>
      <c r="Y33" s="3">
        <v>237.9</v>
      </c>
      <c r="Z33" s="3"/>
      <c r="AA33" s="3"/>
      <c r="AB33" s="3">
        <v>4.431</v>
      </c>
      <c r="AC33" s="3">
        <v>97.06</v>
      </c>
      <c r="AD33" s="3">
        <v>152.6</v>
      </c>
      <c r="AE33" s="3">
        <v>162.9</v>
      </c>
      <c r="AF33" s="3">
        <v>166.3</v>
      </c>
      <c r="AG33" s="3"/>
      <c r="AH33" s="3">
        <v>145.80000000000001</v>
      </c>
      <c r="AI33" s="3">
        <v>170.8</v>
      </c>
      <c r="AJ33" s="3">
        <v>203</v>
      </c>
      <c r="AK33" s="3">
        <v>223</v>
      </c>
      <c r="AL33" s="3">
        <v>206.8</v>
      </c>
      <c r="AM33" s="3"/>
      <c r="AN33" s="3"/>
      <c r="AO33" s="3">
        <v>22.29</v>
      </c>
      <c r="AP33" s="3">
        <v>91.42</v>
      </c>
      <c r="AQ33" s="3">
        <v>126.8</v>
      </c>
      <c r="AR33" s="3">
        <v>114.3</v>
      </c>
      <c r="AS33" s="3">
        <v>118.9</v>
      </c>
      <c r="AT33" s="3"/>
      <c r="AU33" s="3">
        <v>187.1</v>
      </c>
      <c r="AV33" s="3">
        <v>201.7</v>
      </c>
      <c r="AW33" s="3">
        <v>246</v>
      </c>
      <c r="AX33" s="3">
        <v>230</v>
      </c>
      <c r="AY33" s="3">
        <v>196.9</v>
      </c>
      <c r="BA33" s="3"/>
      <c r="BB33" s="3">
        <v>37.61</v>
      </c>
      <c r="BC33" s="3">
        <v>76.58</v>
      </c>
      <c r="BD33" s="3">
        <v>107.6</v>
      </c>
      <c r="BE33" s="3">
        <v>132.4</v>
      </c>
      <c r="BF33" s="3">
        <v>102</v>
      </c>
      <c r="BG33" s="3"/>
      <c r="BH33" s="3">
        <v>99.15</v>
      </c>
      <c r="BI33" s="3">
        <v>123.7</v>
      </c>
      <c r="BJ33" s="3">
        <v>164.5</v>
      </c>
      <c r="BK33" s="3">
        <v>150.9</v>
      </c>
      <c r="BL33" s="3">
        <v>140.30000000000001</v>
      </c>
      <c r="BM33" s="3"/>
      <c r="BN33" s="3"/>
      <c r="BO33" s="3"/>
      <c r="BP33" s="3"/>
      <c r="BQ33" s="3"/>
      <c r="BR33" s="3"/>
      <c r="BS33" s="3"/>
    </row>
    <row r="34" spans="1:71" x14ac:dyDescent="0.45">
      <c r="B34" s="3">
        <v>28.11</v>
      </c>
      <c r="C34" s="3">
        <v>75.319999999999993</v>
      </c>
      <c r="D34" s="3">
        <v>100.6</v>
      </c>
      <c r="E34" s="3">
        <v>232.6</v>
      </c>
      <c r="F34" s="3">
        <v>239.9</v>
      </c>
      <c r="H34" s="3">
        <v>335.3</v>
      </c>
      <c r="I34" s="3">
        <v>393.3</v>
      </c>
      <c r="J34" s="3">
        <v>445.4</v>
      </c>
      <c r="K34" s="3">
        <v>234.3</v>
      </c>
      <c r="L34" s="3">
        <v>350</v>
      </c>
      <c r="M34" s="3"/>
      <c r="O34" s="3">
        <v>21.44</v>
      </c>
      <c r="P34" s="3">
        <v>75.319999999999993</v>
      </c>
      <c r="Q34" s="3">
        <v>117.2</v>
      </c>
      <c r="R34" s="3">
        <v>157</v>
      </c>
      <c r="S34" s="3">
        <v>180.4</v>
      </c>
      <c r="U34" s="3">
        <v>152.4</v>
      </c>
      <c r="V34" s="3">
        <v>206.4</v>
      </c>
      <c r="W34" s="3">
        <v>293.7</v>
      </c>
      <c r="X34" s="3">
        <v>330.1</v>
      </c>
      <c r="Y34" s="3">
        <v>340.7</v>
      </c>
      <c r="Z34" s="3"/>
      <c r="AA34" s="3"/>
      <c r="AB34" s="3">
        <v>21.56</v>
      </c>
      <c r="AC34" s="3">
        <v>99.13</v>
      </c>
      <c r="AD34" s="3">
        <v>169.8</v>
      </c>
      <c r="AE34" s="3">
        <v>176.2</v>
      </c>
      <c r="AF34" s="3">
        <v>180.2</v>
      </c>
      <c r="AG34" s="3"/>
      <c r="AH34" s="3">
        <v>176.5</v>
      </c>
      <c r="AI34" s="3">
        <v>248.9</v>
      </c>
      <c r="AJ34" s="3">
        <v>296</v>
      </c>
      <c r="AK34" s="3">
        <v>328.4</v>
      </c>
      <c r="AL34" s="3">
        <v>273.5</v>
      </c>
      <c r="AM34" s="3"/>
      <c r="AN34" s="3"/>
      <c r="AO34" s="3">
        <v>12.84</v>
      </c>
      <c r="AP34" s="3">
        <v>93.01</v>
      </c>
      <c r="AQ34" s="3">
        <v>187.8</v>
      </c>
      <c r="AR34" s="3">
        <v>192.2</v>
      </c>
      <c r="AS34" s="3">
        <v>161.80000000000001</v>
      </c>
      <c r="AT34" s="3"/>
      <c r="AU34" s="3">
        <v>46.85</v>
      </c>
      <c r="AV34" s="3">
        <v>57.72</v>
      </c>
      <c r="AW34" s="3">
        <v>114.9</v>
      </c>
      <c r="AX34" s="3">
        <v>121.2</v>
      </c>
      <c r="AY34" s="3">
        <v>170.5</v>
      </c>
      <c r="BA34" s="3"/>
      <c r="BB34" s="3">
        <v>9.1219999999999999</v>
      </c>
      <c r="BC34" s="3">
        <v>18.149999999999999</v>
      </c>
      <c r="BD34" s="3">
        <v>93.32</v>
      </c>
      <c r="BE34" s="3">
        <v>118.4</v>
      </c>
      <c r="BF34" s="3">
        <v>95.42</v>
      </c>
      <c r="BG34" s="3"/>
      <c r="BH34" s="3">
        <v>123</v>
      </c>
      <c r="BI34" s="3">
        <v>120.1</v>
      </c>
      <c r="BJ34" s="3">
        <v>176.2</v>
      </c>
      <c r="BK34" s="3">
        <v>184.7</v>
      </c>
      <c r="BL34" s="3">
        <v>150.19999999999999</v>
      </c>
      <c r="BM34" s="3"/>
      <c r="BN34" s="3"/>
      <c r="BO34" s="3"/>
      <c r="BP34" s="3"/>
      <c r="BQ34" s="3"/>
      <c r="BR34" s="3"/>
      <c r="BS34" s="3"/>
    </row>
    <row r="35" spans="1:71" x14ac:dyDescent="0.45">
      <c r="B35" s="3">
        <v>53.94</v>
      </c>
      <c r="C35">
        <v>139.02000000000001</v>
      </c>
      <c r="D35">
        <v>182.92</v>
      </c>
      <c r="E35" s="3">
        <v>138.4</v>
      </c>
      <c r="F35" s="3">
        <v>144.30000000000001</v>
      </c>
      <c r="H35" s="3">
        <v>190.2</v>
      </c>
      <c r="I35" s="3">
        <v>256.8</v>
      </c>
      <c r="J35" s="3">
        <v>254.6</v>
      </c>
      <c r="K35" s="3">
        <v>407.6</v>
      </c>
      <c r="L35" s="3">
        <v>256.5</v>
      </c>
      <c r="O35" s="3">
        <v>4.1189999999999998</v>
      </c>
      <c r="P35" s="3">
        <v>55.14</v>
      </c>
      <c r="Q35" s="3">
        <v>152.87</v>
      </c>
      <c r="R35" s="3">
        <v>172.6</v>
      </c>
      <c r="S35">
        <v>182.2</v>
      </c>
      <c r="U35">
        <v>190.2</v>
      </c>
      <c r="V35">
        <v>256.8</v>
      </c>
      <c r="W35">
        <v>254.6</v>
      </c>
      <c r="X35">
        <v>232.5</v>
      </c>
      <c r="Y35">
        <v>256.5</v>
      </c>
      <c r="Z35" s="3"/>
      <c r="AA35" s="3"/>
      <c r="AB35" s="3">
        <v>11.68</v>
      </c>
      <c r="AC35" s="3">
        <v>63.13</v>
      </c>
      <c r="AD35" s="3">
        <v>108.4</v>
      </c>
      <c r="AE35" s="3">
        <v>125.7</v>
      </c>
      <c r="AF35" s="3">
        <v>139.80000000000001</v>
      </c>
      <c r="AG35" s="3"/>
      <c r="AH35" s="3">
        <v>51.51</v>
      </c>
      <c r="AI35" s="3">
        <v>189.8</v>
      </c>
      <c r="AJ35" s="3">
        <v>196.2</v>
      </c>
      <c r="AK35" s="3">
        <v>215.9</v>
      </c>
      <c r="AL35" s="3">
        <v>273.2</v>
      </c>
      <c r="AM35" s="3"/>
      <c r="AN35" s="3"/>
      <c r="AO35" s="3">
        <v>8.3160000000000007</v>
      </c>
      <c r="AP35" s="3">
        <v>92.14</v>
      </c>
      <c r="AQ35" s="3">
        <v>107.5</v>
      </c>
      <c r="AR35" s="3">
        <v>119.5</v>
      </c>
      <c r="AS35" s="3">
        <v>121.28</v>
      </c>
      <c r="AT35" s="3"/>
      <c r="AU35" s="3">
        <v>36.46</v>
      </c>
      <c r="AV35" s="3">
        <v>69.58</v>
      </c>
      <c r="AW35" s="3">
        <v>92.06</v>
      </c>
      <c r="AX35" s="3">
        <v>122.6</v>
      </c>
      <c r="AY35" s="3">
        <v>82.94</v>
      </c>
      <c r="BA35" s="3"/>
      <c r="BB35" s="3">
        <v>17.68</v>
      </c>
      <c r="BC35" s="3">
        <v>85.33</v>
      </c>
      <c r="BD35" s="3">
        <v>104.2</v>
      </c>
      <c r="BE35" s="3">
        <v>136</v>
      </c>
      <c r="BF35" s="3">
        <v>92.65</v>
      </c>
      <c r="BG35" s="3"/>
      <c r="BH35" s="3">
        <v>106.2</v>
      </c>
      <c r="BI35" s="3">
        <v>169.6</v>
      </c>
      <c r="BJ35" s="3">
        <v>212.6</v>
      </c>
      <c r="BK35" s="3">
        <v>193.8</v>
      </c>
      <c r="BL35" s="3">
        <v>167.5</v>
      </c>
      <c r="BM35" s="3"/>
      <c r="BN35" s="3"/>
      <c r="BO35" s="3"/>
      <c r="BP35" s="3"/>
      <c r="BQ35" s="3"/>
      <c r="BR35" s="3"/>
      <c r="BS35" s="3"/>
    </row>
    <row r="36" spans="1:71" x14ac:dyDescent="0.45">
      <c r="B36" s="3">
        <v>15.59</v>
      </c>
      <c r="C36" s="3">
        <v>97.29</v>
      </c>
      <c r="D36" s="3">
        <v>117.05</v>
      </c>
      <c r="E36">
        <v>176.79</v>
      </c>
      <c r="F36">
        <v>198.03</v>
      </c>
      <c r="H36" s="3">
        <v>135</v>
      </c>
      <c r="I36" s="3">
        <v>277.5</v>
      </c>
      <c r="J36" s="3">
        <v>287.10000000000002</v>
      </c>
      <c r="K36" s="3">
        <v>232.5</v>
      </c>
      <c r="L36" s="3">
        <v>361.3</v>
      </c>
      <c r="O36" s="3">
        <v>16.510000000000002</v>
      </c>
      <c r="P36" s="3">
        <v>80.45</v>
      </c>
      <c r="Q36" s="3">
        <v>100.6</v>
      </c>
      <c r="R36" s="3">
        <v>118.4</v>
      </c>
      <c r="S36" s="3">
        <v>135.30000000000001</v>
      </c>
      <c r="U36" s="3">
        <v>184.53</v>
      </c>
      <c r="V36" s="3">
        <v>214.7</v>
      </c>
      <c r="W36">
        <v>294.3</v>
      </c>
      <c r="X36" s="3">
        <v>333.4</v>
      </c>
      <c r="Y36" s="3">
        <v>324.60000000000002</v>
      </c>
      <c r="Z36" s="3"/>
      <c r="AA36" s="3"/>
      <c r="AB36" s="3">
        <v>23.05</v>
      </c>
      <c r="AC36" s="3">
        <v>91.99</v>
      </c>
      <c r="AD36" s="3">
        <v>159.69999999999999</v>
      </c>
      <c r="AE36" s="3">
        <v>175.1</v>
      </c>
      <c r="AF36" s="3">
        <v>172.8</v>
      </c>
      <c r="AG36" s="3"/>
      <c r="AH36" s="3">
        <v>210.4</v>
      </c>
      <c r="AI36" s="3">
        <v>286.3</v>
      </c>
      <c r="AJ36" s="3">
        <v>332.2</v>
      </c>
      <c r="AK36" s="3">
        <v>350.1</v>
      </c>
      <c r="AL36" s="3">
        <v>297.60000000000002</v>
      </c>
      <c r="AM36" s="22"/>
      <c r="AN36" s="22"/>
      <c r="AO36" s="3">
        <v>9.3699999999999992</v>
      </c>
      <c r="AP36" s="3">
        <v>30.84</v>
      </c>
      <c r="AQ36" s="3">
        <v>62.48</v>
      </c>
      <c r="AR36" s="3">
        <v>102.4</v>
      </c>
      <c r="AS36" s="3">
        <v>110</v>
      </c>
      <c r="AT36" s="3"/>
      <c r="AU36" s="3">
        <v>78.06</v>
      </c>
      <c r="AV36" s="3">
        <v>142.80000000000001</v>
      </c>
      <c r="AW36" s="3">
        <v>203.1</v>
      </c>
      <c r="AX36" s="3">
        <v>254</v>
      </c>
      <c r="AY36" s="3">
        <v>179.3</v>
      </c>
      <c r="BA36" s="3"/>
      <c r="BB36" s="3">
        <v>9.6639999999999997</v>
      </c>
      <c r="BC36" s="3">
        <v>64.17</v>
      </c>
      <c r="BD36" s="3">
        <v>84.52</v>
      </c>
      <c r="BE36" s="3">
        <v>107.3</v>
      </c>
      <c r="BF36" s="3">
        <v>81.180000000000007</v>
      </c>
      <c r="BG36" s="3"/>
      <c r="BH36" s="3">
        <v>61.11</v>
      </c>
      <c r="BI36" s="3">
        <v>154.80000000000001</v>
      </c>
      <c r="BJ36" s="3">
        <v>213.1</v>
      </c>
      <c r="BK36" s="3">
        <v>255.8</v>
      </c>
      <c r="BL36" s="3">
        <v>220.3</v>
      </c>
      <c r="BM36" s="3"/>
    </row>
    <row r="37" spans="1:71" x14ac:dyDescent="0.45">
      <c r="B37" s="3">
        <v>25.53</v>
      </c>
      <c r="C37">
        <v>61.34</v>
      </c>
      <c r="D37">
        <v>118</v>
      </c>
      <c r="E37">
        <v>162.96</v>
      </c>
      <c r="F37">
        <v>143.85</v>
      </c>
      <c r="H37">
        <v>211.5</v>
      </c>
      <c r="I37" s="3">
        <v>288</v>
      </c>
      <c r="J37" s="3">
        <v>302</v>
      </c>
      <c r="K37" s="3">
        <v>301.3</v>
      </c>
      <c r="L37" s="3">
        <v>292.2</v>
      </c>
      <c r="M37" s="3"/>
      <c r="N37" s="3"/>
      <c r="O37" s="3">
        <v>1.032</v>
      </c>
      <c r="P37" s="3">
        <v>95.29</v>
      </c>
      <c r="Q37" s="3">
        <v>158.9</v>
      </c>
      <c r="R37" s="3">
        <v>175.8</v>
      </c>
      <c r="S37" s="3">
        <v>174.3</v>
      </c>
      <c r="T37" s="3"/>
      <c r="U37" s="3">
        <v>268.39999999999998</v>
      </c>
      <c r="V37" s="3">
        <v>313</v>
      </c>
      <c r="W37" s="3">
        <v>388.9</v>
      </c>
      <c r="X37" s="3">
        <v>391</v>
      </c>
      <c r="Y37" s="3">
        <v>372.7</v>
      </c>
      <c r="AB37" s="3">
        <v>4.3559999999999999</v>
      </c>
      <c r="AC37" s="3">
        <v>97.31</v>
      </c>
      <c r="AD37" s="3">
        <v>165.1</v>
      </c>
      <c r="AE37" s="3">
        <v>172</v>
      </c>
      <c r="AF37" s="3">
        <v>188</v>
      </c>
      <c r="AH37" s="3">
        <v>221.3</v>
      </c>
      <c r="AI37" s="3">
        <v>297.89999999999998</v>
      </c>
      <c r="AJ37" s="3">
        <v>364.3</v>
      </c>
      <c r="AK37" s="3">
        <v>374.6</v>
      </c>
      <c r="AL37" s="3">
        <v>298.60000000000002</v>
      </c>
      <c r="AM37" s="21"/>
      <c r="AN37" s="21"/>
      <c r="AO37">
        <v>34.119999999999997</v>
      </c>
      <c r="AP37">
        <v>75.22</v>
      </c>
      <c r="AQ37">
        <v>181.8</v>
      </c>
      <c r="AR37">
        <v>173.1</v>
      </c>
      <c r="AS37">
        <v>160.6</v>
      </c>
      <c r="AU37" s="3">
        <v>245.9</v>
      </c>
      <c r="AV37" s="3">
        <v>273.10000000000002</v>
      </c>
      <c r="AW37" s="3">
        <v>353.5</v>
      </c>
      <c r="AX37" s="3">
        <v>332.8</v>
      </c>
      <c r="AY37" s="3">
        <v>272.8</v>
      </c>
      <c r="AZ37" s="21"/>
      <c r="BA37" s="21"/>
      <c r="BB37" s="3">
        <v>65.010000000000005</v>
      </c>
      <c r="BC37" s="3">
        <v>50.14</v>
      </c>
      <c r="BD37" s="3">
        <v>78.319999999999993</v>
      </c>
      <c r="BE37" s="3">
        <v>95.67</v>
      </c>
      <c r="BF37" s="3">
        <v>82.72</v>
      </c>
      <c r="BH37" s="3">
        <v>84.19</v>
      </c>
      <c r="BI37" s="3">
        <v>122.6</v>
      </c>
      <c r="BJ37" s="3">
        <v>154.9</v>
      </c>
      <c r="BK37" s="3">
        <v>161.69999999999999</v>
      </c>
      <c r="BL37" s="3">
        <v>163</v>
      </c>
    </row>
    <row r="38" spans="1:71" x14ac:dyDescent="0.45">
      <c r="B38" s="3"/>
      <c r="C38" s="3"/>
      <c r="D38" s="3"/>
      <c r="E38" s="3"/>
      <c r="F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20"/>
      <c r="AA38" s="20"/>
      <c r="AB38" s="21"/>
      <c r="AC38" s="21"/>
      <c r="AD38" s="21"/>
      <c r="AE38" s="21"/>
      <c r="AF38" s="21"/>
      <c r="AG38" s="20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0"/>
      <c r="BH38" s="21"/>
      <c r="BI38" s="21"/>
      <c r="BJ38" s="21"/>
      <c r="BK38" s="21"/>
      <c r="BL38" s="21"/>
    </row>
    <row r="39" spans="1:71" x14ac:dyDescent="0.45">
      <c r="I39" s="3"/>
      <c r="J39" s="3"/>
      <c r="K39" s="3"/>
      <c r="L39" s="3"/>
      <c r="M39" s="3"/>
      <c r="O39" s="3"/>
      <c r="AB39" s="22"/>
      <c r="AC39" s="21"/>
      <c r="AD39" s="21"/>
      <c r="AE39" s="21"/>
      <c r="AF39" s="21"/>
      <c r="AM39" s="21"/>
      <c r="AN39" s="21"/>
      <c r="AO39" s="22"/>
      <c r="AP39" s="21"/>
      <c r="AQ39" s="21"/>
      <c r="AR39" s="21"/>
      <c r="AS39" s="21"/>
      <c r="AT39" s="21"/>
      <c r="AZ39" s="21"/>
      <c r="BA39" s="21"/>
      <c r="BB39" s="3"/>
      <c r="BH39" s="21"/>
      <c r="BI39" s="21"/>
      <c r="BJ39" s="21"/>
      <c r="BK39" s="21"/>
      <c r="BL39" s="21"/>
    </row>
    <row r="40" spans="1:71" x14ac:dyDescent="0.45">
      <c r="A40" t="s">
        <v>146</v>
      </c>
      <c r="B40" s="3">
        <v>19.010000000000002</v>
      </c>
      <c r="C40" s="3">
        <v>84.49</v>
      </c>
      <c r="D40" s="3">
        <v>138.4</v>
      </c>
      <c r="E40" s="3">
        <v>181.6</v>
      </c>
      <c r="F40" s="3">
        <v>167.9</v>
      </c>
      <c r="H40" s="3">
        <v>220.4</v>
      </c>
      <c r="I40" s="3">
        <v>282.8</v>
      </c>
      <c r="J40" s="3">
        <v>365.7</v>
      </c>
      <c r="K40" s="3">
        <v>337.9</v>
      </c>
      <c r="L40" s="3">
        <v>327.7</v>
      </c>
      <c r="M40" s="3"/>
      <c r="N40" t="s">
        <v>146</v>
      </c>
      <c r="O40" s="3">
        <v>1.5009999999999999</v>
      </c>
      <c r="P40" s="3">
        <v>76.62</v>
      </c>
      <c r="Q40" s="3">
        <v>128</v>
      </c>
      <c r="R40" s="3">
        <v>138.69999999999999</v>
      </c>
      <c r="S40" s="3">
        <v>168.4</v>
      </c>
      <c r="T40" t="s">
        <v>146</v>
      </c>
      <c r="U40" s="3">
        <v>158.1</v>
      </c>
      <c r="V40" s="3">
        <v>209.6</v>
      </c>
      <c r="W40" s="3">
        <v>257.2</v>
      </c>
      <c r="X40" s="3">
        <v>262.8</v>
      </c>
      <c r="Y40" s="3">
        <v>300.7</v>
      </c>
      <c r="AA40" t="s">
        <v>146</v>
      </c>
      <c r="AB40" s="3">
        <v>13.44</v>
      </c>
      <c r="AC40" s="3">
        <v>72.14</v>
      </c>
      <c r="AD40" s="3">
        <v>111</v>
      </c>
      <c r="AE40" s="3">
        <v>126.8</v>
      </c>
      <c r="AF40" s="3">
        <v>148.69999999999999</v>
      </c>
      <c r="AG40" t="s">
        <v>146</v>
      </c>
      <c r="AH40" s="3">
        <v>129.1</v>
      </c>
      <c r="AI40" s="3">
        <v>175.7</v>
      </c>
      <c r="AJ40" s="3">
        <v>221.3</v>
      </c>
      <c r="AK40" s="3">
        <v>245.9</v>
      </c>
      <c r="AL40" s="3">
        <v>212.3</v>
      </c>
      <c r="AN40" t="s">
        <v>146</v>
      </c>
      <c r="AO40" s="3">
        <v>14.74</v>
      </c>
      <c r="AP40" s="3">
        <v>100.3</v>
      </c>
      <c r="AQ40" s="3">
        <v>148.80000000000001</v>
      </c>
      <c r="AR40" s="3">
        <v>168.7</v>
      </c>
      <c r="AS40" s="3">
        <v>153</v>
      </c>
      <c r="AT40" t="s">
        <v>146</v>
      </c>
      <c r="AU40" s="3">
        <v>206.9</v>
      </c>
      <c r="AV40" s="3">
        <v>265.5</v>
      </c>
      <c r="AW40" s="3">
        <v>287.7</v>
      </c>
      <c r="AX40" s="3">
        <v>288.10000000000002</v>
      </c>
      <c r="AY40" s="3">
        <v>222.2</v>
      </c>
      <c r="BA40" t="s">
        <v>146</v>
      </c>
      <c r="BB40" s="3">
        <v>2.4329999999999998</v>
      </c>
      <c r="BC40" s="3">
        <v>32.04</v>
      </c>
      <c r="BD40" s="3">
        <v>66</v>
      </c>
      <c r="BE40" s="3">
        <v>96.27</v>
      </c>
      <c r="BF40" s="3">
        <v>84.38</v>
      </c>
      <c r="BG40" t="s">
        <v>146</v>
      </c>
      <c r="BH40" s="3">
        <v>89.81</v>
      </c>
      <c r="BI40" s="3">
        <v>97.9</v>
      </c>
      <c r="BJ40" s="3">
        <v>134.5</v>
      </c>
      <c r="BK40" s="3">
        <v>159.5</v>
      </c>
      <c r="BL40" s="3">
        <v>128.69999999999999</v>
      </c>
      <c r="BM40" s="3"/>
      <c r="BN40" s="3"/>
      <c r="BO40" s="3"/>
      <c r="BP40" s="3"/>
      <c r="BQ40" s="3"/>
      <c r="BR40" s="3"/>
      <c r="BS40" s="3"/>
    </row>
    <row r="41" spans="1:71" x14ac:dyDescent="0.45">
      <c r="B41" s="3">
        <v>22</v>
      </c>
      <c r="C41" s="3">
        <v>88.87</v>
      </c>
      <c r="D41" s="3">
        <v>109.3</v>
      </c>
      <c r="E41" s="3">
        <v>123.7</v>
      </c>
      <c r="F41" s="3">
        <v>127.6</v>
      </c>
      <c r="G41" t="s">
        <v>146</v>
      </c>
      <c r="H41" s="3">
        <v>199.3</v>
      </c>
      <c r="I41" s="3">
        <v>257.3</v>
      </c>
      <c r="J41" s="3">
        <v>279.60000000000002</v>
      </c>
      <c r="K41" s="3">
        <v>261</v>
      </c>
      <c r="L41" s="3">
        <v>206.5</v>
      </c>
      <c r="M41" s="3"/>
      <c r="O41" s="3">
        <v>47.44</v>
      </c>
      <c r="P41" s="3">
        <v>123.2</v>
      </c>
      <c r="Q41" s="3">
        <v>175.3</v>
      </c>
      <c r="R41" s="3">
        <v>208.7</v>
      </c>
      <c r="S41" s="3">
        <v>191</v>
      </c>
      <c r="U41" s="3">
        <v>250.2</v>
      </c>
      <c r="V41" s="3">
        <v>278.7</v>
      </c>
      <c r="W41" s="3">
        <v>327.7</v>
      </c>
      <c r="X41" s="3">
        <v>357.7</v>
      </c>
      <c r="Y41" s="3">
        <v>345.2</v>
      </c>
      <c r="Z41" s="3"/>
      <c r="AA41" s="3"/>
      <c r="AB41" s="3">
        <v>20.52</v>
      </c>
      <c r="AC41" s="3">
        <v>95.23</v>
      </c>
      <c r="AD41" s="3">
        <v>185.3</v>
      </c>
      <c r="AE41" s="3">
        <v>195.8</v>
      </c>
      <c r="AF41" s="3">
        <v>231</v>
      </c>
      <c r="AG41" s="3"/>
      <c r="AH41" s="3">
        <v>241.7</v>
      </c>
      <c r="AI41" s="3">
        <v>333.4</v>
      </c>
      <c r="AJ41" s="3">
        <v>388.2</v>
      </c>
      <c r="AK41" s="3">
        <v>415.1</v>
      </c>
      <c r="AL41" s="3">
        <v>359.9</v>
      </c>
      <c r="AM41" s="3"/>
      <c r="AN41" s="3"/>
      <c r="AO41" s="3">
        <v>1.639</v>
      </c>
      <c r="AP41" s="3">
        <v>73.569999999999993</v>
      </c>
      <c r="AQ41" s="3">
        <v>128.1</v>
      </c>
      <c r="AR41" s="3">
        <v>158.69999999999999</v>
      </c>
      <c r="AS41" s="3">
        <v>138.5</v>
      </c>
      <c r="AT41" s="3"/>
      <c r="AU41" s="3">
        <v>199.1</v>
      </c>
      <c r="AV41" s="3">
        <v>237.8</v>
      </c>
      <c r="AW41" s="3">
        <v>304.7</v>
      </c>
      <c r="AX41" s="3">
        <v>304.2</v>
      </c>
      <c r="AY41" s="3">
        <v>218.6</v>
      </c>
      <c r="BA41" s="3"/>
      <c r="BB41" s="3">
        <v>13.9</v>
      </c>
      <c r="BC41" s="3">
        <v>62.57</v>
      </c>
      <c r="BD41" s="3">
        <v>110.4</v>
      </c>
      <c r="BE41" s="3">
        <v>134.6</v>
      </c>
      <c r="BF41" s="3">
        <v>116.6</v>
      </c>
      <c r="BG41" s="3"/>
      <c r="BH41" s="3">
        <v>87.49</v>
      </c>
      <c r="BI41" s="3">
        <v>129.9</v>
      </c>
      <c r="BJ41" s="3">
        <v>165.5</v>
      </c>
      <c r="BK41" s="3">
        <v>195.1</v>
      </c>
      <c r="BL41" s="3">
        <v>168.6</v>
      </c>
      <c r="BM41" s="3"/>
      <c r="BN41" s="3"/>
      <c r="BO41" s="3"/>
      <c r="BP41" s="3"/>
      <c r="BQ41" s="3"/>
      <c r="BR41" s="3"/>
      <c r="BS41" s="3"/>
    </row>
    <row r="42" spans="1:71" x14ac:dyDescent="0.45">
      <c r="B42" s="3">
        <v>27.93</v>
      </c>
      <c r="C42" s="3">
        <v>87.37</v>
      </c>
      <c r="D42" s="3">
        <v>130.80000000000001</v>
      </c>
      <c r="E42" s="3">
        <v>160.5</v>
      </c>
      <c r="F42" s="3">
        <v>182</v>
      </c>
      <c r="H42" s="3">
        <v>246.2</v>
      </c>
      <c r="I42" s="3">
        <v>293.8</v>
      </c>
      <c r="J42" s="3">
        <v>360.7</v>
      </c>
      <c r="K42" s="3">
        <v>319.39999999999998</v>
      </c>
      <c r="L42" s="3">
        <v>270.60000000000002</v>
      </c>
      <c r="M42" s="3"/>
      <c r="O42" s="3">
        <v>11.67</v>
      </c>
      <c r="P42" s="3">
        <v>102.8</v>
      </c>
      <c r="Q42" s="3">
        <v>121.3</v>
      </c>
      <c r="R42" s="3">
        <v>141.4</v>
      </c>
      <c r="S42" s="3">
        <v>137.9</v>
      </c>
      <c r="U42" s="3">
        <v>172</v>
      </c>
      <c r="V42" s="3">
        <v>222.6</v>
      </c>
      <c r="W42" s="3">
        <v>268.39999999999998</v>
      </c>
      <c r="X42" s="3">
        <v>269.2</v>
      </c>
      <c r="Y42" s="3">
        <v>203.5</v>
      </c>
      <c r="Z42" s="3"/>
      <c r="AA42" s="3"/>
      <c r="AB42" s="3">
        <v>14.27</v>
      </c>
      <c r="AC42" s="3">
        <v>95.89</v>
      </c>
      <c r="AD42" s="3">
        <v>191.1</v>
      </c>
      <c r="AE42" s="3">
        <v>194.2</v>
      </c>
      <c r="AF42" s="3">
        <v>220.2</v>
      </c>
      <c r="AG42" s="3"/>
      <c r="AH42" s="3">
        <v>221.9</v>
      </c>
      <c r="AI42" s="3">
        <v>307.89999999999998</v>
      </c>
      <c r="AJ42" s="3">
        <v>361.3</v>
      </c>
      <c r="AK42" s="3">
        <v>382.5</v>
      </c>
      <c r="AL42" s="3">
        <v>379.8</v>
      </c>
      <c r="AM42" s="3"/>
      <c r="AN42" s="3"/>
      <c r="AO42" s="3">
        <v>33.450000000000003</v>
      </c>
      <c r="AP42" s="3">
        <v>99.83</v>
      </c>
      <c r="AQ42" s="3">
        <v>209.5</v>
      </c>
      <c r="AR42" s="3">
        <v>184.8</v>
      </c>
      <c r="AS42" s="3">
        <v>156.69999999999999</v>
      </c>
      <c r="AT42" s="3"/>
      <c r="AU42" s="3">
        <v>211.7</v>
      </c>
      <c r="AV42" s="3">
        <v>252.5</v>
      </c>
      <c r="AW42" s="3">
        <v>312</v>
      </c>
      <c r="AX42" s="3">
        <v>290.60000000000002</v>
      </c>
      <c r="AY42" s="3">
        <v>320.89999999999998</v>
      </c>
      <c r="BA42" s="3"/>
      <c r="BB42" s="3">
        <v>23.39</v>
      </c>
      <c r="BC42" s="3">
        <v>16.48</v>
      </c>
      <c r="BD42" s="3">
        <v>72.13</v>
      </c>
      <c r="BE42" s="3">
        <v>86.99</v>
      </c>
      <c r="BF42" s="3">
        <v>55.83</v>
      </c>
      <c r="BG42" s="3"/>
      <c r="BH42" s="3">
        <v>141.1</v>
      </c>
      <c r="BI42" s="3">
        <v>109.5</v>
      </c>
      <c r="BJ42" s="3">
        <v>134.69999999999999</v>
      </c>
      <c r="BK42" s="3">
        <v>144.4</v>
      </c>
      <c r="BL42" s="3">
        <v>115.3</v>
      </c>
      <c r="BM42" s="3"/>
      <c r="BN42" s="3"/>
      <c r="BO42" s="3"/>
      <c r="BP42" s="3"/>
      <c r="BQ42" s="3"/>
      <c r="BR42" s="3"/>
      <c r="BS42" s="3"/>
    </row>
    <row r="43" spans="1:71" x14ac:dyDescent="0.45">
      <c r="B43" s="3">
        <v>20.9</v>
      </c>
      <c r="C43" s="3">
        <v>111</v>
      </c>
      <c r="D43" s="3">
        <v>153.5</v>
      </c>
      <c r="E43" s="3">
        <v>139.30000000000001</v>
      </c>
      <c r="F43" s="3">
        <v>115</v>
      </c>
      <c r="H43" s="3">
        <v>216.9</v>
      </c>
      <c r="I43" s="3">
        <v>317</v>
      </c>
      <c r="J43" s="3">
        <v>254.8</v>
      </c>
      <c r="K43" s="3">
        <v>296.2</v>
      </c>
      <c r="L43" s="3">
        <v>277.60000000000002</v>
      </c>
      <c r="M43" s="3"/>
      <c r="O43" s="3">
        <v>44.21</v>
      </c>
      <c r="P43" s="3">
        <v>107.3</v>
      </c>
      <c r="Q43" s="3">
        <v>139.5</v>
      </c>
      <c r="R43" s="3">
        <v>163</v>
      </c>
      <c r="S43" s="3">
        <v>105.6</v>
      </c>
      <c r="U43" s="3">
        <v>201.9</v>
      </c>
      <c r="V43" s="3">
        <v>278.2</v>
      </c>
      <c r="W43" s="3">
        <v>335.2</v>
      </c>
      <c r="X43" s="3">
        <v>322.89999999999998</v>
      </c>
      <c r="Y43" s="3">
        <v>230.8</v>
      </c>
      <c r="Z43" s="3"/>
      <c r="AA43" s="3"/>
      <c r="AB43" s="3">
        <v>19.850000000000001</v>
      </c>
      <c r="AC43" s="3">
        <v>70.42</v>
      </c>
      <c r="AD43" s="3">
        <v>125.7</v>
      </c>
      <c r="AE43" s="3">
        <v>142.80000000000001</v>
      </c>
      <c r="AF43" s="3">
        <v>159</v>
      </c>
      <c r="AG43" s="3"/>
      <c r="AH43" s="3">
        <v>179.1</v>
      </c>
      <c r="AI43" s="3">
        <v>250.1</v>
      </c>
      <c r="AJ43" s="3">
        <v>290.2</v>
      </c>
      <c r="AK43" s="3">
        <v>315.8</v>
      </c>
      <c r="AL43" s="3">
        <v>285.60000000000002</v>
      </c>
      <c r="AM43" s="3"/>
      <c r="AN43" s="3"/>
      <c r="AO43" s="3">
        <v>6.0780000000000003</v>
      </c>
      <c r="AP43" s="3">
        <v>35.39</v>
      </c>
      <c r="AQ43" s="3">
        <v>109.6</v>
      </c>
      <c r="AR43" s="3">
        <v>106.8</v>
      </c>
      <c r="AS43" s="3">
        <v>112.7</v>
      </c>
      <c r="AT43" s="3"/>
      <c r="AU43" s="3">
        <v>130.1</v>
      </c>
      <c r="AV43" s="3">
        <v>158.9</v>
      </c>
      <c r="AW43" s="3">
        <v>190.8</v>
      </c>
      <c r="AX43" s="3">
        <v>198.4</v>
      </c>
      <c r="AY43" s="3">
        <v>183.8</v>
      </c>
      <c r="BA43" s="3"/>
      <c r="BB43" s="3">
        <v>15.06</v>
      </c>
      <c r="BC43" s="3">
        <v>42.06</v>
      </c>
      <c r="BD43" s="3">
        <v>124.6</v>
      </c>
      <c r="BE43" s="3">
        <v>160.5</v>
      </c>
      <c r="BF43" s="3">
        <v>141.19999999999999</v>
      </c>
      <c r="BG43" s="3"/>
      <c r="BH43" s="3">
        <v>89.51</v>
      </c>
      <c r="BI43" s="3">
        <v>162.80000000000001</v>
      </c>
      <c r="BJ43" s="3">
        <v>261</v>
      </c>
      <c r="BK43" s="3">
        <v>267.8</v>
      </c>
      <c r="BL43" s="3">
        <v>243.8</v>
      </c>
      <c r="BM43" s="3"/>
      <c r="BN43" s="3"/>
      <c r="BO43" s="3"/>
      <c r="BP43" s="3"/>
      <c r="BQ43" s="3"/>
      <c r="BR43" s="3"/>
      <c r="BS43" s="3"/>
    </row>
    <row r="44" spans="1:71" x14ac:dyDescent="0.45">
      <c r="B44" s="3">
        <v>1.163</v>
      </c>
      <c r="C44" s="3">
        <v>79.11</v>
      </c>
      <c r="D44" s="3">
        <v>118.4</v>
      </c>
      <c r="E44" s="3">
        <v>137.4</v>
      </c>
      <c r="F44" s="3">
        <v>136.4</v>
      </c>
      <c r="H44" s="3">
        <v>207.5</v>
      </c>
      <c r="I44" s="3">
        <v>272</v>
      </c>
      <c r="J44" s="3">
        <v>270.89999999999998</v>
      </c>
      <c r="K44" s="3">
        <v>237.3</v>
      </c>
      <c r="L44" s="3">
        <v>252.2</v>
      </c>
      <c r="M44" s="3"/>
      <c r="O44" s="3">
        <v>12.3</v>
      </c>
      <c r="P44" s="3">
        <v>108.7</v>
      </c>
      <c r="Q44" s="3">
        <v>177</v>
      </c>
      <c r="R44" s="3">
        <v>172.9</v>
      </c>
      <c r="S44" s="3">
        <v>185.9</v>
      </c>
      <c r="U44" s="3">
        <v>257.89999999999998</v>
      </c>
      <c r="V44" s="3">
        <v>304</v>
      </c>
      <c r="W44" s="3">
        <v>346.7</v>
      </c>
      <c r="X44" s="3">
        <v>334.3</v>
      </c>
      <c r="Y44" s="3">
        <v>314.5</v>
      </c>
      <c r="Z44" s="3"/>
      <c r="AA44" s="3"/>
      <c r="AB44" s="3">
        <v>8.516</v>
      </c>
      <c r="AC44" s="3">
        <v>32.409999999999997</v>
      </c>
      <c r="AD44" s="3">
        <v>122.7</v>
      </c>
      <c r="AE44" s="3">
        <v>123.3</v>
      </c>
      <c r="AF44" s="3">
        <v>163.19999999999999</v>
      </c>
      <c r="AG44" s="3"/>
      <c r="AH44" s="3">
        <v>177</v>
      </c>
      <c r="AI44" s="3">
        <v>258.39999999999998</v>
      </c>
      <c r="AJ44" s="3">
        <v>270.60000000000002</v>
      </c>
      <c r="AK44" s="3">
        <v>302.8</v>
      </c>
      <c r="AL44" s="3">
        <v>290.10000000000002</v>
      </c>
      <c r="AM44" s="3"/>
      <c r="AN44" s="3"/>
      <c r="AO44" s="3">
        <v>5.3540000000000001</v>
      </c>
      <c r="AP44" s="3">
        <v>34.93</v>
      </c>
      <c r="AQ44" s="3">
        <v>129.19999999999999</v>
      </c>
      <c r="AR44" s="3">
        <v>139.6</v>
      </c>
      <c r="AS44" s="3">
        <v>159</v>
      </c>
      <c r="AT44" s="3"/>
      <c r="AU44" s="3">
        <v>167.3</v>
      </c>
      <c r="AV44" s="3">
        <v>211.6</v>
      </c>
      <c r="AW44" s="3">
        <v>270.39999999999998</v>
      </c>
      <c r="AX44" s="3">
        <v>268.60000000000002</v>
      </c>
      <c r="AY44" s="3">
        <v>263.60000000000002</v>
      </c>
      <c r="BA44" s="3"/>
      <c r="BB44" s="3">
        <v>44.33</v>
      </c>
      <c r="BC44" s="3">
        <v>41.06</v>
      </c>
      <c r="BD44" s="3">
        <v>97.07</v>
      </c>
      <c r="BE44" s="3">
        <v>146.4</v>
      </c>
      <c r="BF44" s="3">
        <v>97.14</v>
      </c>
      <c r="BG44" s="3"/>
      <c r="BH44" s="3">
        <v>83.63</v>
      </c>
      <c r="BI44" s="3">
        <v>178.2</v>
      </c>
      <c r="BJ44" s="3">
        <v>294.2</v>
      </c>
      <c r="BK44" s="3">
        <v>326.3</v>
      </c>
      <c r="BL44" s="3">
        <v>229.1</v>
      </c>
      <c r="BM44" s="3"/>
      <c r="BN44" s="3"/>
      <c r="BO44" s="3"/>
      <c r="BP44" s="3"/>
      <c r="BQ44" s="3"/>
      <c r="BR44" s="3"/>
      <c r="BS44" s="3"/>
    </row>
    <row r="45" spans="1:71" x14ac:dyDescent="0.45">
      <c r="B45" s="3">
        <v>25.93</v>
      </c>
      <c r="C45" s="3">
        <v>90.85</v>
      </c>
      <c r="D45" s="3">
        <v>181.3</v>
      </c>
      <c r="E45" s="3">
        <v>215</v>
      </c>
      <c r="F45" s="3">
        <v>252.7</v>
      </c>
      <c r="H45" s="3">
        <v>273.7</v>
      </c>
      <c r="I45" s="3">
        <v>331.8</v>
      </c>
      <c r="J45" s="3">
        <v>340.9</v>
      </c>
      <c r="K45" s="3">
        <v>360.5</v>
      </c>
      <c r="L45" s="3">
        <v>363.2</v>
      </c>
      <c r="O45" s="3">
        <v>16.2</v>
      </c>
      <c r="P45" s="3">
        <v>115.9</v>
      </c>
      <c r="Q45" s="3">
        <v>167.4</v>
      </c>
      <c r="R45" s="3">
        <v>197.2</v>
      </c>
      <c r="S45" s="3">
        <v>185.4</v>
      </c>
      <c r="U45" s="3">
        <v>206.1</v>
      </c>
      <c r="V45" s="3">
        <v>291.2</v>
      </c>
      <c r="W45" s="3">
        <v>346.8</v>
      </c>
      <c r="X45" s="3">
        <v>349.1</v>
      </c>
      <c r="Y45" s="3">
        <v>296.3</v>
      </c>
      <c r="Z45" s="3"/>
      <c r="AA45" s="3"/>
      <c r="AB45" s="3">
        <v>5.8049999999999997</v>
      </c>
      <c r="AC45" s="3">
        <v>57.93</v>
      </c>
      <c r="AD45" s="3">
        <v>89.91</v>
      </c>
      <c r="AE45" s="3">
        <v>105.9</v>
      </c>
      <c r="AF45" s="3">
        <v>121.2</v>
      </c>
      <c r="AG45" s="3"/>
      <c r="AH45" s="3">
        <v>138.1</v>
      </c>
      <c r="AI45" s="3">
        <v>173.2</v>
      </c>
      <c r="AJ45" s="3">
        <v>223.3</v>
      </c>
      <c r="AK45" s="3">
        <v>221.6</v>
      </c>
      <c r="AL45" s="3">
        <v>197.9</v>
      </c>
      <c r="AM45" s="3"/>
      <c r="AN45" s="3"/>
      <c r="AO45" s="3">
        <v>6.2519999999999998</v>
      </c>
      <c r="AP45" s="3">
        <v>38.83</v>
      </c>
      <c r="AQ45" s="3">
        <v>125.5</v>
      </c>
      <c r="AR45" s="3">
        <v>130.69999999999999</v>
      </c>
      <c r="AS45" s="3">
        <v>142.69999999999999</v>
      </c>
      <c r="AT45" s="3"/>
      <c r="AU45" s="3">
        <v>142.19999999999999</v>
      </c>
      <c r="AV45" s="3">
        <v>163.6</v>
      </c>
      <c r="AW45" s="3">
        <v>232.1</v>
      </c>
      <c r="AX45" s="3">
        <v>240.9</v>
      </c>
      <c r="AY45" s="3">
        <v>215.8</v>
      </c>
      <c r="BA45" s="3"/>
      <c r="BB45" s="3">
        <v>4.6130000000000004</v>
      </c>
      <c r="BC45" s="3">
        <v>42.87</v>
      </c>
      <c r="BD45" s="3">
        <v>71.790000000000006</v>
      </c>
      <c r="BE45" s="3">
        <v>72.33</v>
      </c>
      <c r="BF45" s="3">
        <v>84.45</v>
      </c>
      <c r="BG45" s="3"/>
      <c r="BH45" s="3">
        <v>59.08</v>
      </c>
      <c r="BI45" s="3">
        <v>42.87</v>
      </c>
      <c r="BJ45" s="3">
        <v>105.7</v>
      </c>
      <c r="BK45" s="3">
        <v>116.9</v>
      </c>
      <c r="BL45" s="3">
        <v>145.80000000000001</v>
      </c>
      <c r="BM45" s="3"/>
    </row>
    <row r="46" spans="1:71" x14ac:dyDescent="0.45">
      <c r="B46" s="3">
        <v>10.85</v>
      </c>
      <c r="C46" s="3">
        <v>110.6</v>
      </c>
      <c r="D46" s="3">
        <v>200.9</v>
      </c>
      <c r="E46" s="3">
        <v>191.8</v>
      </c>
      <c r="F46" s="3">
        <v>221.8</v>
      </c>
      <c r="H46" s="3">
        <v>283.2</v>
      </c>
      <c r="I46" s="3">
        <v>336.7</v>
      </c>
      <c r="J46" s="3">
        <v>449.2</v>
      </c>
      <c r="K46" s="3">
        <v>421.5</v>
      </c>
      <c r="L46" s="3">
        <v>333.4</v>
      </c>
      <c r="O46">
        <v>24.2</v>
      </c>
      <c r="P46">
        <v>106.2</v>
      </c>
      <c r="Q46">
        <v>153.5</v>
      </c>
      <c r="R46">
        <v>168</v>
      </c>
      <c r="S46">
        <v>165.3</v>
      </c>
      <c r="U46">
        <v>207.1</v>
      </c>
      <c r="V46">
        <v>265.2</v>
      </c>
      <c r="W46">
        <v>318.2</v>
      </c>
      <c r="X46">
        <v>316.8</v>
      </c>
      <c r="Y46">
        <v>284.3</v>
      </c>
      <c r="AB46" s="3">
        <v>14.58</v>
      </c>
      <c r="AC46" s="3">
        <v>61.95</v>
      </c>
      <c r="AD46" s="3">
        <v>139.5</v>
      </c>
      <c r="AE46" s="3">
        <v>173.8</v>
      </c>
      <c r="AF46" s="3">
        <v>187.8</v>
      </c>
      <c r="AH46" s="3">
        <v>165.1</v>
      </c>
      <c r="AI46" s="3">
        <v>240</v>
      </c>
      <c r="AJ46" s="3">
        <v>294.60000000000002</v>
      </c>
      <c r="AK46" s="3">
        <v>303</v>
      </c>
      <c r="AL46" s="3">
        <v>285.7</v>
      </c>
      <c r="AO46">
        <v>18.324999999999999</v>
      </c>
      <c r="AP46">
        <v>98.88</v>
      </c>
      <c r="AQ46">
        <v>164.7</v>
      </c>
      <c r="AR46">
        <v>172.5</v>
      </c>
      <c r="AS46">
        <v>145.19999999999999</v>
      </c>
      <c r="AU46">
        <v>223.4</v>
      </c>
      <c r="AV46">
        <v>286.89999999999998</v>
      </c>
      <c r="AW46">
        <v>324.2</v>
      </c>
      <c r="AX46">
        <v>299.10000000000002</v>
      </c>
      <c r="AY46">
        <v>268.2</v>
      </c>
      <c r="BB46" s="3">
        <v>26.21</v>
      </c>
      <c r="BC46" s="3">
        <v>40.71</v>
      </c>
      <c r="BD46" s="3">
        <v>89.91</v>
      </c>
      <c r="BE46" s="3">
        <v>121.1</v>
      </c>
      <c r="BF46" s="3">
        <v>101.3</v>
      </c>
      <c r="BH46" s="3">
        <v>64.67</v>
      </c>
      <c r="BI46" s="3">
        <v>141.19999999999999</v>
      </c>
      <c r="BJ46" s="3">
        <v>197.4</v>
      </c>
      <c r="BK46" s="3">
        <v>170.8</v>
      </c>
      <c r="BL46" s="3">
        <v>176.5</v>
      </c>
    </row>
    <row r="48" spans="1:71" x14ac:dyDescent="0.45">
      <c r="M48" s="3"/>
      <c r="O48" s="3"/>
      <c r="P48" s="3"/>
      <c r="Q48" s="3"/>
      <c r="R48" s="3"/>
      <c r="S48" s="3"/>
      <c r="AB48" s="3"/>
      <c r="AC48" s="3"/>
      <c r="AD48" s="3"/>
      <c r="AE48" s="3"/>
      <c r="AF48" s="3"/>
      <c r="AO48" s="3"/>
      <c r="AP48" s="3"/>
      <c r="AQ48" s="3"/>
      <c r="AR48" s="3"/>
      <c r="AS48" s="3"/>
      <c r="BB48" s="3"/>
      <c r="BC48" s="3"/>
      <c r="BD48" s="3"/>
      <c r="BE48" s="3"/>
      <c r="BF48" s="3"/>
    </row>
    <row r="49" spans="1:71" x14ac:dyDescent="0.45">
      <c r="A49" t="s">
        <v>147</v>
      </c>
      <c r="B49" s="3">
        <v>20.72</v>
      </c>
      <c r="C49" s="3">
        <v>89.83</v>
      </c>
      <c r="D49" s="3">
        <v>125.4</v>
      </c>
      <c r="E49" s="3">
        <v>143</v>
      </c>
      <c r="F49" s="3">
        <v>120.9</v>
      </c>
      <c r="H49" s="3">
        <v>205.6</v>
      </c>
      <c r="I49" s="3">
        <v>263.2</v>
      </c>
      <c r="J49" s="3">
        <v>325.5</v>
      </c>
      <c r="K49" s="3">
        <v>293.89999999999998</v>
      </c>
      <c r="L49" s="3">
        <v>243.6</v>
      </c>
      <c r="M49" s="3"/>
      <c r="N49" t="s">
        <v>147</v>
      </c>
      <c r="O49" s="1">
        <v>16.75</v>
      </c>
      <c r="P49" s="1">
        <v>138.1</v>
      </c>
      <c r="Q49" s="1">
        <v>203.9</v>
      </c>
      <c r="R49" s="1">
        <v>240.7</v>
      </c>
      <c r="S49" s="1">
        <v>243.4</v>
      </c>
      <c r="T49" t="s">
        <v>147</v>
      </c>
      <c r="U49" s="3">
        <v>185.5</v>
      </c>
      <c r="V49" s="3">
        <v>252.5</v>
      </c>
      <c r="W49" s="3">
        <v>303.5</v>
      </c>
      <c r="X49" s="3">
        <v>305</v>
      </c>
      <c r="Y49" s="3">
        <v>363.2</v>
      </c>
      <c r="AA49" t="s">
        <v>147</v>
      </c>
      <c r="AB49" s="3">
        <v>20.11</v>
      </c>
      <c r="AC49" s="3">
        <v>76.86</v>
      </c>
      <c r="AD49" s="3">
        <v>129</v>
      </c>
      <c r="AE49" s="3">
        <v>150.30000000000001</v>
      </c>
      <c r="AF49" s="3">
        <v>162.1</v>
      </c>
      <c r="AG49" t="s">
        <v>147</v>
      </c>
      <c r="AH49" s="3">
        <v>172.2</v>
      </c>
      <c r="AI49" s="3">
        <v>255.5</v>
      </c>
      <c r="AJ49" s="3">
        <v>324.8</v>
      </c>
      <c r="AK49" s="3">
        <v>341.6</v>
      </c>
      <c r="AL49" s="3">
        <v>254</v>
      </c>
      <c r="AN49" t="s">
        <v>147</v>
      </c>
      <c r="AO49" s="3">
        <v>32.700000000000003</v>
      </c>
      <c r="AP49" s="3">
        <v>131.5</v>
      </c>
      <c r="AQ49" s="3">
        <v>189</v>
      </c>
      <c r="AR49" s="3">
        <v>198.6</v>
      </c>
      <c r="AS49" s="3">
        <v>156</v>
      </c>
      <c r="AT49" t="s">
        <v>147</v>
      </c>
      <c r="AU49" s="3">
        <v>240.3</v>
      </c>
      <c r="AV49" s="3">
        <v>288.8</v>
      </c>
      <c r="AW49" s="3">
        <v>354.5</v>
      </c>
      <c r="AX49" s="3">
        <v>354.6</v>
      </c>
      <c r="AY49" s="3">
        <v>244.5</v>
      </c>
      <c r="BA49" t="s">
        <v>147</v>
      </c>
      <c r="BB49" s="3">
        <v>10.09</v>
      </c>
      <c r="BC49" s="3">
        <v>50.92</v>
      </c>
      <c r="BD49" s="3">
        <v>95.05</v>
      </c>
      <c r="BE49" s="3">
        <v>117.3</v>
      </c>
      <c r="BF49" s="3">
        <v>71.86</v>
      </c>
      <c r="BG49" t="s">
        <v>147</v>
      </c>
      <c r="BH49" s="3">
        <v>109.7</v>
      </c>
      <c r="BI49" s="3">
        <v>120.5</v>
      </c>
      <c r="BJ49" s="3">
        <v>160.1</v>
      </c>
      <c r="BK49" s="3">
        <v>171.8</v>
      </c>
      <c r="BL49" s="3">
        <v>115.9</v>
      </c>
      <c r="BM49" s="3"/>
      <c r="BN49" s="3"/>
      <c r="BO49" s="3"/>
      <c r="BP49" s="3"/>
      <c r="BQ49" s="3"/>
      <c r="BR49" s="3"/>
      <c r="BS49" s="3"/>
    </row>
    <row r="50" spans="1:71" x14ac:dyDescent="0.45">
      <c r="B50" s="3">
        <v>22.37</v>
      </c>
      <c r="C50" s="3">
        <v>79.42</v>
      </c>
      <c r="D50" s="3">
        <v>124.3</v>
      </c>
      <c r="E50" s="3">
        <v>136.80000000000001</v>
      </c>
      <c r="F50" s="3">
        <v>146</v>
      </c>
      <c r="G50" t="s">
        <v>147</v>
      </c>
      <c r="H50" s="3">
        <v>179.3</v>
      </c>
      <c r="I50" s="3">
        <v>251.3</v>
      </c>
      <c r="J50" s="3">
        <v>265.89999999999998</v>
      </c>
      <c r="K50" s="3">
        <v>268.7</v>
      </c>
      <c r="L50" s="3">
        <v>242.7</v>
      </c>
      <c r="M50" s="3"/>
      <c r="O50" s="1">
        <v>0.68300000000000005</v>
      </c>
      <c r="P50" s="1">
        <v>81.09</v>
      </c>
      <c r="Q50" s="1">
        <v>115.3</v>
      </c>
      <c r="R50" s="1">
        <v>133.69999999999999</v>
      </c>
      <c r="S50" s="1">
        <v>140.69999999999999</v>
      </c>
      <c r="T50" s="3"/>
      <c r="U50" s="3">
        <v>302.3</v>
      </c>
      <c r="V50" s="3">
        <v>330.4</v>
      </c>
      <c r="W50" s="3">
        <v>378.6</v>
      </c>
      <c r="X50" s="3">
        <v>380.9</v>
      </c>
      <c r="Y50">
        <v>358.5</v>
      </c>
      <c r="AB50" s="3">
        <v>33.24</v>
      </c>
      <c r="AC50" s="3">
        <v>106.7</v>
      </c>
      <c r="AD50" s="3">
        <v>170.1</v>
      </c>
      <c r="AE50" s="3">
        <v>172.7</v>
      </c>
      <c r="AF50" s="3">
        <v>182</v>
      </c>
      <c r="AG50" s="3"/>
      <c r="AH50" s="3">
        <v>202.4</v>
      </c>
      <c r="AI50" s="3">
        <v>247.6</v>
      </c>
      <c r="AJ50" s="3">
        <v>308</v>
      </c>
      <c r="AK50" s="3">
        <v>281.5</v>
      </c>
      <c r="AL50" s="3">
        <v>252.9</v>
      </c>
      <c r="AM50" s="3"/>
      <c r="AN50" s="3"/>
      <c r="AO50" s="3">
        <v>0.73399999999999999</v>
      </c>
      <c r="AP50" s="3">
        <v>19.77</v>
      </c>
      <c r="AQ50" s="3">
        <v>67.17</v>
      </c>
      <c r="AR50" s="3">
        <v>184.4</v>
      </c>
      <c r="AS50" s="3">
        <v>157.5</v>
      </c>
      <c r="AT50" s="3"/>
      <c r="AU50" s="3">
        <v>139.9</v>
      </c>
      <c r="AV50" s="3">
        <v>166.7</v>
      </c>
      <c r="AW50" s="3">
        <v>236.2</v>
      </c>
      <c r="AX50" s="3">
        <v>225.4</v>
      </c>
      <c r="AY50" s="3">
        <v>180.6</v>
      </c>
      <c r="BA50" s="3"/>
      <c r="BB50" s="3">
        <v>18.11</v>
      </c>
      <c r="BC50" s="3">
        <v>43.64</v>
      </c>
      <c r="BD50" s="3">
        <v>103.7</v>
      </c>
      <c r="BE50" s="3">
        <v>126.7</v>
      </c>
      <c r="BF50" s="3">
        <v>90.59</v>
      </c>
      <c r="BG50" s="3"/>
      <c r="BH50" s="3">
        <v>84.12</v>
      </c>
      <c r="BI50" s="3">
        <v>151.4</v>
      </c>
      <c r="BJ50" s="3">
        <v>186.3</v>
      </c>
      <c r="BK50" s="3">
        <v>197.8</v>
      </c>
      <c r="BL50" s="3">
        <v>144.9</v>
      </c>
      <c r="BM50" s="3"/>
      <c r="BN50" s="3"/>
      <c r="BO50" s="3"/>
      <c r="BP50" s="3"/>
      <c r="BQ50" s="3"/>
      <c r="BR50" s="3"/>
      <c r="BS50" s="3"/>
    </row>
    <row r="51" spans="1:71" x14ac:dyDescent="0.45">
      <c r="B51" s="3">
        <v>24.14</v>
      </c>
      <c r="C51" s="3">
        <v>66.83</v>
      </c>
      <c r="D51" s="3">
        <v>126.4</v>
      </c>
      <c r="E51" s="3">
        <v>167</v>
      </c>
      <c r="F51" s="3">
        <v>197.8</v>
      </c>
      <c r="H51" s="3">
        <v>291.60000000000002</v>
      </c>
      <c r="I51" s="3">
        <v>331</v>
      </c>
      <c r="J51" s="3">
        <v>401</v>
      </c>
      <c r="K51" s="3">
        <v>381.7</v>
      </c>
      <c r="L51" s="3">
        <v>325.8</v>
      </c>
      <c r="M51" s="3"/>
      <c r="O51" s="1">
        <v>36.57</v>
      </c>
      <c r="P51" s="1">
        <v>96.78</v>
      </c>
      <c r="Q51" s="1">
        <v>165.5</v>
      </c>
      <c r="R51" s="1">
        <v>187.9</v>
      </c>
      <c r="S51" s="1">
        <v>176.9</v>
      </c>
      <c r="T51" s="3"/>
      <c r="U51" s="3">
        <v>167.2</v>
      </c>
      <c r="V51" s="3">
        <v>230</v>
      </c>
      <c r="W51" s="3">
        <v>267.3</v>
      </c>
      <c r="X51">
        <v>268.10000000000002</v>
      </c>
      <c r="Y51">
        <v>232.7</v>
      </c>
      <c r="AB51" s="3">
        <v>16.25</v>
      </c>
      <c r="AC51" s="3">
        <v>82.34</v>
      </c>
      <c r="AD51" s="3">
        <v>151.19999999999999</v>
      </c>
      <c r="AE51" s="3">
        <v>148.5</v>
      </c>
      <c r="AF51" s="3">
        <v>169.5</v>
      </c>
      <c r="AG51" s="3"/>
      <c r="AH51" s="3">
        <v>181.5</v>
      </c>
      <c r="AI51" s="3">
        <v>249.7</v>
      </c>
      <c r="AJ51" s="3">
        <v>283.10000000000002</v>
      </c>
      <c r="AK51" s="3">
        <v>314.5</v>
      </c>
      <c r="AL51" s="3">
        <v>316.10000000000002</v>
      </c>
      <c r="AM51" s="3"/>
      <c r="AN51" s="3"/>
      <c r="AO51" s="3">
        <v>45.95</v>
      </c>
      <c r="AP51" s="3">
        <v>115.3</v>
      </c>
      <c r="AQ51" s="3">
        <v>209.8</v>
      </c>
      <c r="AR51" s="3">
        <v>184.4</v>
      </c>
      <c r="AS51" s="3">
        <v>157.5</v>
      </c>
      <c r="AT51" s="3"/>
      <c r="AU51" s="3">
        <v>219.7</v>
      </c>
      <c r="AV51" s="3">
        <v>262.10000000000002</v>
      </c>
      <c r="AW51" s="3">
        <v>298.2</v>
      </c>
      <c r="AX51" s="3">
        <v>290</v>
      </c>
      <c r="AY51" s="3">
        <v>322.8</v>
      </c>
      <c r="BA51" s="3"/>
      <c r="BB51" s="3">
        <v>9.4429999999999996</v>
      </c>
      <c r="BC51" s="3">
        <v>46.55</v>
      </c>
      <c r="BD51" s="3">
        <v>82.92</v>
      </c>
      <c r="BE51" s="3">
        <v>90.84</v>
      </c>
      <c r="BF51" s="3">
        <v>99.42</v>
      </c>
      <c r="BG51" s="3"/>
      <c r="BH51" s="3">
        <v>112.5</v>
      </c>
      <c r="BI51" s="3">
        <v>151</v>
      </c>
      <c r="BJ51" s="3">
        <v>134.4</v>
      </c>
      <c r="BK51" s="3">
        <v>157.6</v>
      </c>
      <c r="BL51" s="3">
        <v>117.1</v>
      </c>
      <c r="BM51" s="3"/>
      <c r="BN51" s="3"/>
      <c r="BO51" s="3"/>
      <c r="BP51" s="3"/>
      <c r="BQ51" s="3"/>
      <c r="BR51" s="3"/>
      <c r="BS51" s="3"/>
    </row>
    <row r="52" spans="1:71" x14ac:dyDescent="0.45">
      <c r="B52" s="3">
        <v>19.36</v>
      </c>
      <c r="C52" s="3">
        <v>115.7</v>
      </c>
      <c r="D52" s="3">
        <v>186.2</v>
      </c>
      <c r="E52" s="3">
        <v>185.5</v>
      </c>
      <c r="F52" s="3">
        <v>171.2</v>
      </c>
      <c r="H52" s="3">
        <v>236.6</v>
      </c>
      <c r="I52" s="3">
        <v>358.2</v>
      </c>
      <c r="J52" s="3">
        <v>323.60000000000002</v>
      </c>
      <c r="K52" s="3">
        <v>339.6</v>
      </c>
      <c r="L52" s="3">
        <v>356</v>
      </c>
      <c r="M52" s="3"/>
      <c r="O52" s="1">
        <v>12.33</v>
      </c>
      <c r="P52" s="1">
        <v>82.7</v>
      </c>
      <c r="Q52" s="1">
        <v>148.19999999999999</v>
      </c>
      <c r="R52" s="1">
        <v>157.4</v>
      </c>
      <c r="S52" s="1">
        <v>163.4</v>
      </c>
      <c r="T52" s="3"/>
      <c r="U52">
        <v>221.4</v>
      </c>
      <c r="V52">
        <v>277</v>
      </c>
      <c r="W52">
        <v>390.9</v>
      </c>
      <c r="X52">
        <v>391</v>
      </c>
      <c r="Y52">
        <v>352.7</v>
      </c>
      <c r="AB52" s="3">
        <v>20.65</v>
      </c>
      <c r="AC52" s="3">
        <v>78.31</v>
      </c>
      <c r="AD52" s="3">
        <v>122.1</v>
      </c>
      <c r="AE52" s="3">
        <v>133.69999999999999</v>
      </c>
      <c r="AF52" s="3">
        <v>122</v>
      </c>
      <c r="AG52" s="3"/>
      <c r="AH52" s="3">
        <v>178.8</v>
      </c>
      <c r="AI52" s="3">
        <v>215.2</v>
      </c>
      <c r="AJ52" s="3">
        <v>303.39999999999998</v>
      </c>
      <c r="AK52" s="3">
        <v>273.89999999999998</v>
      </c>
      <c r="AL52" s="3">
        <v>240</v>
      </c>
      <c r="AM52" s="3"/>
      <c r="AN52" s="3"/>
      <c r="AO52" s="3">
        <v>3.5009999999999999</v>
      </c>
      <c r="AP52" s="3">
        <v>66.08</v>
      </c>
      <c r="AQ52" s="3">
        <v>99.04</v>
      </c>
      <c r="AR52" s="3">
        <v>97.35</v>
      </c>
      <c r="AS52" s="3">
        <v>87.39</v>
      </c>
      <c r="AT52" s="3"/>
      <c r="AU52" s="3">
        <v>114.3</v>
      </c>
      <c r="AV52" s="3">
        <v>169.5</v>
      </c>
      <c r="AW52" s="3">
        <v>181</v>
      </c>
      <c r="AX52" s="3">
        <v>183.1</v>
      </c>
      <c r="AY52" s="3">
        <v>147.6</v>
      </c>
      <c r="BA52" s="3"/>
      <c r="BB52" s="3">
        <v>24.76</v>
      </c>
      <c r="BC52" s="3">
        <v>48.28</v>
      </c>
      <c r="BD52" s="3">
        <v>119.4</v>
      </c>
      <c r="BE52" s="3">
        <v>155.19999999999999</v>
      </c>
      <c r="BF52" s="3">
        <v>135.69999999999999</v>
      </c>
      <c r="BG52" s="3"/>
      <c r="BH52" s="3">
        <v>100.7</v>
      </c>
      <c r="BI52" s="3">
        <v>193.6</v>
      </c>
      <c r="BJ52" s="3">
        <v>296.39999999999998</v>
      </c>
      <c r="BK52" s="3">
        <v>317.89999999999998</v>
      </c>
      <c r="BL52" s="3">
        <v>245.4</v>
      </c>
      <c r="BM52" s="3"/>
      <c r="BN52" s="3"/>
      <c r="BO52" s="3"/>
      <c r="BP52" s="3"/>
      <c r="BQ52" s="3"/>
      <c r="BR52" s="3"/>
      <c r="BS52" s="3"/>
    </row>
    <row r="53" spans="1:71" x14ac:dyDescent="0.45">
      <c r="B53" s="3">
        <v>3.5819999999999999</v>
      </c>
      <c r="C53" s="3">
        <v>71.239999999999995</v>
      </c>
      <c r="D53" s="3">
        <v>101.2</v>
      </c>
      <c r="E53" s="3">
        <v>104.3</v>
      </c>
      <c r="F53" s="3">
        <v>100.6</v>
      </c>
      <c r="H53" s="3">
        <v>198.7</v>
      </c>
      <c r="I53" s="3">
        <v>237.1</v>
      </c>
      <c r="J53" s="3">
        <v>228.1</v>
      </c>
      <c r="K53" s="3">
        <v>206</v>
      </c>
      <c r="L53" s="3">
        <v>205.9</v>
      </c>
      <c r="M53" s="3"/>
      <c r="O53" s="1">
        <v>13.88</v>
      </c>
      <c r="P53" s="1">
        <v>111</v>
      </c>
      <c r="Q53" s="1">
        <v>172.2</v>
      </c>
      <c r="R53" s="1">
        <v>197.4</v>
      </c>
      <c r="S53" s="1">
        <v>191.7</v>
      </c>
      <c r="T53" s="3"/>
      <c r="U53" s="3">
        <v>212.6</v>
      </c>
      <c r="V53" s="3">
        <v>229.1</v>
      </c>
      <c r="W53" s="3">
        <v>282.2</v>
      </c>
      <c r="X53" s="3">
        <v>268.3</v>
      </c>
      <c r="Y53" s="3">
        <v>251</v>
      </c>
      <c r="AB53" s="3">
        <v>17.79</v>
      </c>
      <c r="AC53" s="3">
        <v>82.36</v>
      </c>
      <c r="AD53" s="3">
        <v>135.1</v>
      </c>
      <c r="AE53" s="3">
        <v>146.9</v>
      </c>
      <c r="AF53" s="3">
        <v>154.80000000000001</v>
      </c>
      <c r="AG53" s="3"/>
      <c r="AH53" s="3">
        <v>200.2</v>
      </c>
      <c r="AI53" s="3">
        <v>292.10000000000002</v>
      </c>
      <c r="AJ53" s="3">
        <v>286.7</v>
      </c>
      <c r="AK53" s="3">
        <v>325.89999999999998</v>
      </c>
      <c r="AL53" s="3">
        <v>284.7</v>
      </c>
      <c r="AM53" s="3"/>
      <c r="AN53" s="3"/>
      <c r="AO53" s="3">
        <v>6.2720000000000002</v>
      </c>
      <c r="AP53" s="3">
        <v>33.44</v>
      </c>
      <c r="AQ53" s="3">
        <v>90.97</v>
      </c>
      <c r="AR53" s="3">
        <v>95.04</v>
      </c>
      <c r="AS53" s="3">
        <v>94.37</v>
      </c>
      <c r="AT53" s="3"/>
      <c r="AU53" s="3">
        <v>99.61</v>
      </c>
      <c r="AV53" s="3">
        <v>145.19999999999999</v>
      </c>
      <c r="AW53" s="3">
        <v>173.4</v>
      </c>
      <c r="AX53" s="3">
        <v>175.4</v>
      </c>
      <c r="AY53" s="3">
        <v>144.6</v>
      </c>
      <c r="BA53" s="3"/>
      <c r="BB53" s="3">
        <v>18.96</v>
      </c>
      <c r="BC53" s="3">
        <v>43.48</v>
      </c>
      <c r="BD53" s="3">
        <v>56.12</v>
      </c>
      <c r="BE53" s="3">
        <v>80.67</v>
      </c>
      <c r="BF53" s="3">
        <v>80.319999999999993</v>
      </c>
      <c r="BG53" s="3"/>
      <c r="BH53" s="3">
        <v>62.12</v>
      </c>
      <c r="BI53" s="3">
        <v>130.6</v>
      </c>
      <c r="BJ53" s="3">
        <v>171.2</v>
      </c>
      <c r="BK53" s="3">
        <v>167.4</v>
      </c>
      <c r="BL53" s="3">
        <v>119.2</v>
      </c>
      <c r="BM53" s="3"/>
      <c r="BN53" s="3"/>
      <c r="BO53" s="3"/>
      <c r="BP53" s="3"/>
      <c r="BQ53" s="3"/>
      <c r="BR53" s="3"/>
      <c r="BS53" s="3"/>
    </row>
    <row r="54" spans="1:71" x14ac:dyDescent="0.45">
      <c r="B54" s="3">
        <v>42.16</v>
      </c>
      <c r="C54" s="3">
        <v>165.9</v>
      </c>
      <c r="D54" s="3">
        <v>230.2</v>
      </c>
      <c r="E54" s="3">
        <v>244.1</v>
      </c>
      <c r="F54" s="3">
        <v>213.1</v>
      </c>
      <c r="H54" s="3">
        <v>401.8</v>
      </c>
      <c r="I54" s="3">
        <v>492.5</v>
      </c>
      <c r="J54" s="3">
        <v>467.3</v>
      </c>
      <c r="K54" s="3">
        <v>432</v>
      </c>
      <c r="L54" s="3">
        <v>348.7</v>
      </c>
      <c r="O54">
        <v>1.032</v>
      </c>
      <c r="P54">
        <v>95.29</v>
      </c>
      <c r="Q54">
        <v>158.9</v>
      </c>
      <c r="R54">
        <v>175.8</v>
      </c>
      <c r="S54">
        <v>217.6</v>
      </c>
      <c r="U54" s="3">
        <v>234.1</v>
      </c>
      <c r="V54" s="3">
        <v>340.1</v>
      </c>
      <c r="W54" s="3">
        <v>386.3</v>
      </c>
      <c r="X54">
        <v>348.5</v>
      </c>
      <c r="Y54" s="3">
        <v>327.2</v>
      </c>
      <c r="AB54" s="3">
        <v>1.1719999999999999</v>
      </c>
      <c r="AC54" s="3">
        <v>53.62</v>
      </c>
      <c r="AD54" s="3">
        <v>74.739999999999995</v>
      </c>
      <c r="AE54" s="3">
        <v>86.83</v>
      </c>
      <c r="AF54" s="3">
        <v>95.76</v>
      </c>
      <c r="AG54" s="3"/>
      <c r="AH54" s="3">
        <v>120.3</v>
      </c>
      <c r="AI54" s="3">
        <v>131.80000000000001</v>
      </c>
      <c r="AJ54" s="3">
        <v>174.1</v>
      </c>
      <c r="AK54" s="3">
        <v>179.3</v>
      </c>
      <c r="AL54" s="3">
        <v>162.6</v>
      </c>
      <c r="AM54" s="3"/>
      <c r="AN54" s="3"/>
      <c r="AO54" s="3">
        <v>3.831</v>
      </c>
      <c r="AP54" s="3">
        <v>63.24</v>
      </c>
      <c r="AQ54" s="3">
        <v>100.3</v>
      </c>
      <c r="AR54" s="3">
        <v>121.5</v>
      </c>
      <c r="AS54" s="3">
        <v>162.69999999999999</v>
      </c>
      <c r="AT54" s="3"/>
      <c r="AU54" s="3">
        <v>110.7</v>
      </c>
      <c r="AV54" s="3">
        <v>168.5</v>
      </c>
      <c r="AW54" s="3">
        <v>192.3</v>
      </c>
      <c r="AX54" s="3">
        <v>198.4</v>
      </c>
      <c r="AY54" s="3">
        <v>190.6</v>
      </c>
      <c r="BA54" s="3"/>
      <c r="BB54" s="3">
        <v>65.010000000000005</v>
      </c>
      <c r="BC54" s="3">
        <v>50.14</v>
      </c>
      <c r="BD54" s="3">
        <v>78.319999999999993</v>
      </c>
      <c r="BE54" s="3">
        <v>95.67</v>
      </c>
      <c r="BF54" s="3">
        <v>82.72</v>
      </c>
      <c r="BG54" s="3"/>
      <c r="BH54" s="3">
        <v>84.19</v>
      </c>
      <c r="BI54" s="3">
        <v>122.6</v>
      </c>
      <c r="BJ54" s="3">
        <v>154.9</v>
      </c>
      <c r="BK54" s="3">
        <v>161.69999999999999</v>
      </c>
      <c r="BL54" s="3">
        <v>163</v>
      </c>
      <c r="BM54" s="3"/>
    </row>
    <row r="55" spans="1:71" x14ac:dyDescent="0.45">
      <c r="B55" s="3">
        <v>4.6929999999999996</v>
      </c>
      <c r="C55" s="3">
        <v>96.71</v>
      </c>
      <c r="D55" s="3">
        <v>189.7</v>
      </c>
      <c r="E55" s="3">
        <v>184.9</v>
      </c>
      <c r="F55" s="3">
        <v>194.9</v>
      </c>
      <c r="H55" s="3">
        <v>271.5</v>
      </c>
      <c r="I55" s="3">
        <v>347.3</v>
      </c>
      <c r="J55" s="3">
        <v>423.9</v>
      </c>
      <c r="K55" s="3">
        <v>387.2</v>
      </c>
      <c r="L55" s="3">
        <v>301.60000000000002</v>
      </c>
      <c r="O55">
        <v>31.05</v>
      </c>
      <c r="P55">
        <v>108.5</v>
      </c>
      <c r="Q55">
        <v>163.1</v>
      </c>
      <c r="R55">
        <v>191.4</v>
      </c>
      <c r="S55">
        <v>148.80000000000001</v>
      </c>
      <c r="U55" s="3">
        <v>220.5</v>
      </c>
      <c r="V55" s="3">
        <v>277.3</v>
      </c>
      <c r="W55" s="3">
        <v>287.60000000000002</v>
      </c>
      <c r="X55" s="3">
        <v>268.10000000000002</v>
      </c>
      <c r="Y55" s="3">
        <v>313.8</v>
      </c>
      <c r="AB55" s="3">
        <v>18.739999999999998</v>
      </c>
      <c r="AC55" s="3">
        <v>80.23</v>
      </c>
      <c r="AD55" s="3">
        <v>154.1</v>
      </c>
      <c r="AE55" s="3">
        <v>191.7</v>
      </c>
      <c r="AF55" s="3">
        <v>193.6</v>
      </c>
      <c r="AH55" s="3">
        <v>170.7</v>
      </c>
      <c r="AI55" s="3">
        <v>264.2</v>
      </c>
      <c r="AJ55" s="3">
        <v>315.60000000000002</v>
      </c>
      <c r="AK55" s="3">
        <v>300.5</v>
      </c>
      <c r="AL55" s="3">
        <v>290.5</v>
      </c>
      <c r="AO55">
        <v>31.84</v>
      </c>
      <c r="AP55">
        <v>83.2</v>
      </c>
      <c r="AQ55">
        <v>162.1</v>
      </c>
      <c r="AR55">
        <v>182.5</v>
      </c>
      <c r="AS55">
        <v>173.9</v>
      </c>
      <c r="AU55">
        <v>214.8</v>
      </c>
      <c r="AV55">
        <v>244.2</v>
      </c>
      <c r="AW55">
        <v>305.10000000000002</v>
      </c>
      <c r="AX55">
        <v>293.5</v>
      </c>
      <c r="AY55">
        <v>225.5</v>
      </c>
      <c r="BB55" s="3">
        <v>31.9</v>
      </c>
      <c r="BC55" s="3">
        <v>69.28</v>
      </c>
      <c r="BD55" s="3">
        <v>109.6</v>
      </c>
      <c r="BE55" s="3">
        <v>131</v>
      </c>
      <c r="BF55" s="3">
        <v>85.32</v>
      </c>
      <c r="BH55" s="3">
        <v>89.24</v>
      </c>
      <c r="BI55" s="3">
        <v>178.5</v>
      </c>
      <c r="BJ55" s="3">
        <v>228</v>
      </c>
      <c r="BK55" s="3">
        <v>213</v>
      </c>
      <c r="BL55" s="3">
        <v>162.4</v>
      </c>
    </row>
    <row r="57" spans="1:71" x14ac:dyDescent="0.45">
      <c r="H57" s="3"/>
      <c r="I57" s="3"/>
      <c r="J57" s="3"/>
      <c r="K57" s="3"/>
      <c r="L57" s="3"/>
      <c r="M57" s="3"/>
      <c r="O57" s="3"/>
      <c r="AB57" s="3"/>
      <c r="AO57" s="3"/>
      <c r="BB57" s="3"/>
    </row>
    <row r="58" spans="1:71" x14ac:dyDescent="0.45">
      <c r="A58" t="s">
        <v>148</v>
      </c>
      <c r="B58" s="3">
        <v>9.7970000000000006</v>
      </c>
      <c r="C58" s="3">
        <v>124.1</v>
      </c>
      <c r="D58" s="3">
        <v>141.30000000000001</v>
      </c>
      <c r="E58" s="3">
        <v>163.30000000000001</v>
      </c>
      <c r="F58" s="3">
        <v>149.80000000000001</v>
      </c>
      <c r="H58" s="3">
        <v>243.1</v>
      </c>
      <c r="I58" s="3">
        <v>268.7</v>
      </c>
      <c r="J58" s="3">
        <v>314.3</v>
      </c>
      <c r="K58" s="3">
        <v>301.39999999999998</v>
      </c>
      <c r="L58" s="3">
        <v>286.8</v>
      </c>
      <c r="M58" s="3"/>
      <c r="N58" t="s">
        <v>148</v>
      </c>
      <c r="O58" s="3">
        <v>30.35</v>
      </c>
      <c r="P58" s="3">
        <v>82.13</v>
      </c>
      <c r="Q58" s="3">
        <v>141.80000000000001</v>
      </c>
      <c r="R58" s="3">
        <v>170.3</v>
      </c>
      <c r="S58" s="3">
        <v>176.7</v>
      </c>
      <c r="T58" t="s">
        <v>148</v>
      </c>
      <c r="U58" s="3">
        <v>243.6</v>
      </c>
      <c r="V58" s="3">
        <v>315.60000000000002</v>
      </c>
      <c r="W58" s="3">
        <v>352</v>
      </c>
      <c r="X58" s="3">
        <v>400.3</v>
      </c>
      <c r="Y58" s="3">
        <v>329.6</v>
      </c>
      <c r="AA58" t="s">
        <v>148</v>
      </c>
      <c r="AB58" s="3">
        <v>9.4019999999999992</v>
      </c>
      <c r="AC58" s="3">
        <v>67.22</v>
      </c>
      <c r="AD58" s="3">
        <v>100.7</v>
      </c>
      <c r="AE58" s="3">
        <v>103.7</v>
      </c>
      <c r="AF58" s="3">
        <v>99.53</v>
      </c>
      <c r="AG58" t="s">
        <v>148</v>
      </c>
      <c r="AH58" s="3">
        <v>183.2</v>
      </c>
      <c r="AI58" s="3">
        <v>206.3</v>
      </c>
      <c r="AJ58" s="3">
        <v>251.1</v>
      </c>
      <c r="AK58" s="3">
        <v>243.2</v>
      </c>
      <c r="AL58" s="3">
        <v>242.7</v>
      </c>
      <c r="AN58" t="s">
        <v>148</v>
      </c>
      <c r="AO58" s="3">
        <v>15.81</v>
      </c>
      <c r="AP58" s="3">
        <v>118.8</v>
      </c>
      <c r="AQ58" s="3">
        <v>144.69999999999999</v>
      </c>
      <c r="AR58" s="3">
        <v>176.7</v>
      </c>
      <c r="AS58" s="3">
        <v>159.1</v>
      </c>
      <c r="AT58" t="s">
        <v>148</v>
      </c>
      <c r="AU58" s="3">
        <v>237.2</v>
      </c>
      <c r="AV58" s="3">
        <v>238.2</v>
      </c>
      <c r="AW58" s="3">
        <v>318.89999999999998</v>
      </c>
      <c r="AX58" s="3">
        <v>295.89999999999998</v>
      </c>
      <c r="AY58" s="3">
        <v>229.1</v>
      </c>
      <c r="BA58" t="s">
        <v>148</v>
      </c>
      <c r="BB58" s="3">
        <v>3.2530000000000001</v>
      </c>
      <c r="BC58" s="3">
        <v>37.840000000000003</v>
      </c>
      <c r="BD58" s="3">
        <v>64.459999999999994</v>
      </c>
      <c r="BE58" s="3">
        <v>71.97</v>
      </c>
      <c r="BF58" s="3">
        <v>56.62</v>
      </c>
      <c r="BG58" t="s">
        <v>148</v>
      </c>
      <c r="BH58" s="3">
        <v>91.16</v>
      </c>
      <c r="BI58" s="3">
        <v>140.9</v>
      </c>
      <c r="BJ58" s="3">
        <v>176.2</v>
      </c>
      <c r="BK58" s="3">
        <v>150.6</v>
      </c>
      <c r="BL58" s="3">
        <v>123.4</v>
      </c>
      <c r="BM58" s="3"/>
      <c r="BN58" s="3"/>
      <c r="BO58" s="3"/>
      <c r="BP58" s="3"/>
      <c r="BQ58" s="3"/>
      <c r="BR58" s="3"/>
      <c r="BS58" s="3"/>
    </row>
    <row r="59" spans="1:71" x14ac:dyDescent="0.45">
      <c r="B59" s="3">
        <v>10.51</v>
      </c>
      <c r="C59" s="3">
        <v>106.6</v>
      </c>
      <c r="D59" s="3">
        <v>114.9</v>
      </c>
      <c r="E59" s="3">
        <v>136.80000000000001</v>
      </c>
      <c r="F59" s="3">
        <v>146.5</v>
      </c>
      <c r="G59" t="s">
        <v>148</v>
      </c>
      <c r="H59" s="3">
        <v>172.2</v>
      </c>
      <c r="I59" s="3">
        <v>211.8</v>
      </c>
      <c r="J59" s="3">
        <v>227.7</v>
      </c>
      <c r="K59" s="3">
        <v>234.7</v>
      </c>
      <c r="L59" s="3">
        <v>205</v>
      </c>
      <c r="M59" s="3"/>
      <c r="N59" s="3"/>
      <c r="O59" s="3">
        <v>28.21</v>
      </c>
      <c r="P59" s="3">
        <v>59.31</v>
      </c>
      <c r="Q59" s="3">
        <v>99.79</v>
      </c>
      <c r="R59" s="3">
        <v>120</v>
      </c>
      <c r="S59" s="3">
        <v>128.9</v>
      </c>
      <c r="T59" s="3"/>
      <c r="U59" s="3">
        <v>141.5</v>
      </c>
      <c r="V59" s="3">
        <v>191.9</v>
      </c>
      <c r="W59" s="3">
        <v>211.3</v>
      </c>
      <c r="X59" s="3">
        <v>228.6</v>
      </c>
      <c r="Y59" s="3">
        <v>240.9</v>
      </c>
      <c r="Z59" s="3"/>
      <c r="AA59" s="3"/>
      <c r="AB59" s="3">
        <v>10.36</v>
      </c>
      <c r="AC59" s="3">
        <v>59.33</v>
      </c>
      <c r="AD59" s="3">
        <v>102.3</v>
      </c>
      <c r="AE59" s="3">
        <v>118.4</v>
      </c>
      <c r="AF59" s="3">
        <v>129.30000000000001</v>
      </c>
      <c r="AG59" s="3"/>
      <c r="AH59" s="3">
        <v>200.1</v>
      </c>
      <c r="AI59" s="3">
        <v>227</v>
      </c>
      <c r="AJ59" s="3">
        <v>305.60000000000002</v>
      </c>
      <c r="AK59" s="3">
        <v>320.39999999999998</v>
      </c>
      <c r="AL59" s="3">
        <v>303.60000000000002</v>
      </c>
      <c r="AM59" s="3"/>
      <c r="AN59" s="3"/>
      <c r="AO59" s="3">
        <v>3.7210000000000001</v>
      </c>
      <c r="AP59" s="3">
        <v>79.83</v>
      </c>
      <c r="AQ59" s="3">
        <v>118.3</v>
      </c>
      <c r="AR59" s="3">
        <v>157.1</v>
      </c>
      <c r="AS59" s="3">
        <v>163.69999999999999</v>
      </c>
      <c r="AT59" s="3"/>
      <c r="AU59" s="3">
        <v>207.2</v>
      </c>
      <c r="AV59" s="3">
        <v>188.5</v>
      </c>
      <c r="AW59" s="3">
        <v>275.60000000000002</v>
      </c>
      <c r="AX59" s="3">
        <v>245.6</v>
      </c>
      <c r="AY59" s="3">
        <v>214</v>
      </c>
      <c r="AZ59" s="3"/>
      <c r="BA59" s="3"/>
      <c r="BB59" s="3">
        <v>12.3</v>
      </c>
      <c r="BC59" s="3">
        <v>29.15</v>
      </c>
      <c r="BD59" s="3">
        <v>45.09</v>
      </c>
      <c r="BE59" s="3">
        <v>63.46</v>
      </c>
      <c r="BF59" s="3">
        <v>40.79</v>
      </c>
      <c r="BG59" s="3"/>
      <c r="BH59" s="3">
        <v>68.62</v>
      </c>
      <c r="BI59" s="3">
        <v>105.3</v>
      </c>
      <c r="BJ59" s="3">
        <v>137.69999999999999</v>
      </c>
      <c r="BK59" s="3">
        <v>137.5</v>
      </c>
      <c r="BL59" s="3">
        <v>88.22</v>
      </c>
      <c r="BM59" s="3"/>
      <c r="BN59" s="3"/>
      <c r="BO59" s="3"/>
      <c r="BP59" s="3"/>
      <c r="BQ59" s="3"/>
      <c r="BR59" s="3"/>
      <c r="BS59" s="3"/>
    </row>
    <row r="60" spans="1:71" x14ac:dyDescent="0.45">
      <c r="B60" s="3">
        <v>31.79</v>
      </c>
      <c r="C60" s="3">
        <v>90.79</v>
      </c>
      <c r="D60" s="3">
        <v>128.80000000000001</v>
      </c>
      <c r="E60" s="3">
        <v>138</v>
      </c>
      <c r="F60" s="3">
        <v>177</v>
      </c>
      <c r="H60" s="3">
        <v>188.9</v>
      </c>
      <c r="I60" s="3">
        <v>228.2</v>
      </c>
      <c r="J60" s="3">
        <v>272</v>
      </c>
      <c r="K60" s="3">
        <v>256</v>
      </c>
      <c r="L60" s="3">
        <v>207.9</v>
      </c>
      <c r="M60" s="3"/>
      <c r="N60" s="3"/>
      <c r="O60" s="3">
        <v>9.9779999999999998</v>
      </c>
      <c r="P60" s="3">
        <v>83.46</v>
      </c>
      <c r="Q60" s="3">
        <v>124.3</v>
      </c>
      <c r="R60" s="3">
        <v>145.69999999999999</v>
      </c>
      <c r="S60" s="3">
        <v>161.9</v>
      </c>
      <c r="T60" s="3"/>
      <c r="U60" s="3">
        <v>184.9</v>
      </c>
      <c r="V60" s="3">
        <v>257.2</v>
      </c>
      <c r="W60" s="3">
        <v>274.10000000000002</v>
      </c>
      <c r="X60" s="3">
        <v>301.8</v>
      </c>
      <c r="Y60" s="3">
        <v>256.8</v>
      </c>
      <c r="Z60" s="3"/>
      <c r="AA60" s="3"/>
      <c r="AB60" s="3">
        <v>3.1349999999999998</v>
      </c>
      <c r="AC60" s="3">
        <v>57.32</v>
      </c>
      <c r="AD60" s="3">
        <v>100.5</v>
      </c>
      <c r="AE60" s="3">
        <v>123.4</v>
      </c>
      <c r="AF60" s="3">
        <v>132.30000000000001</v>
      </c>
      <c r="AG60" s="3"/>
      <c r="AH60" s="3">
        <v>74.89</v>
      </c>
      <c r="AI60" s="3">
        <v>231.4</v>
      </c>
      <c r="AJ60" s="3">
        <v>193.3</v>
      </c>
      <c r="AK60" s="3">
        <v>207.9</v>
      </c>
      <c r="AL60" s="3">
        <v>210.3</v>
      </c>
      <c r="AM60" s="3"/>
      <c r="AN60" s="3"/>
      <c r="AO60" s="3">
        <v>11.46</v>
      </c>
      <c r="AP60" s="3">
        <v>108.7</v>
      </c>
      <c r="AQ60" s="3">
        <v>130.5</v>
      </c>
      <c r="AR60" s="3">
        <v>127.5</v>
      </c>
      <c r="AS60" s="3">
        <v>117.4</v>
      </c>
      <c r="AT60" s="3"/>
      <c r="AU60" s="3">
        <v>186.1</v>
      </c>
      <c r="AV60" s="3">
        <v>198.3</v>
      </c>
      <c r="AW60" s="3">
        <v>231.2</v>
      </c>
      <c r="AX60" s="3">
        <v>267.3</v>
      </c>
      <c r="AY60" s="3">
        <v>175</v>
      </c>
      <c r="AZ60" s="3"/>
      <c r="BA60" s="3"/>
      <c r="BB60" s="3">
        <v>13.93</v>
      </c>
      <c r="BC60" s="3">
        <v>73.98</v>
      </c>
      <c r="BD60" s="3">
        <v>115.9</v>
      </c>
      <c r="BE60" s="3">
        <v>122.9</v>
      </c>
      <c r="BF60" s="3">
        <v>101.3</v>
      </c>
      <c r="BG60" s="3"/>
      <c r="BH60" s="3">
        <v>151.4</v>
      </c>
      <c r="BI60" s="3">
        <v>176.6</v>
      </c>
      <c r="BJ60" s="3">
        <v>169.1</v>
      </c>
      <c r="BK60" s="3">
        <v>197.6</v>
      </c>
      <c r="BL60" s="3">
        <v>141.80000000000001</v>
      </c>
      <c r="BM60" s="3"/>
      <c r="BN60" s="3"/>
      <c r="BO60" s="3"/>
      <c r="BP60" s="3"/>
      <c r="BQ60" s="3"/>
      <c r="BR60" s="3"/>
      <c r="BS60" s="3"/>
    </row>
    <row r="61" spans="1:71" x14ac:dyDescent="0.45">
      <c r="B61" s="3">
        <v>25.26</v>
      </c>
      <c r="C61" s="3">
        <v>86.34</v>
      </c>
      <c r="D61" s="3">
        <v>127.5</v>
      </c>
      <c r="E61" s="3">
        <v>133.80000000000001</v>
      </c>
      <c r="F61">
        <v>198.8</v>
      </c>
      <c r="H61" s="3">
        <v>170.8</v>
      </c>
      <c r="I61" s="3">
        <v>214.2</v>
      </c>
      <c r="J61" s="3">
        <v>259.5</v>
      </c>
      <c r="K61" s="3">
        <v>245.4</v>
      </c>
      <c r="L61" s="3">
        <v>205</v>
      </c>
      <c r="M61" s="3"/>
      <c r="N61" s="3"/>
      <c r="O61" s="3">
        <v>11.17</v>
      </c>
      <c r="P61" s="3">
        <v>94.72</v>
      </c>
      <c r="Q61" s="3">
        <v>138.69999999999999</v>
      </c>
      <c r="R61" s="3">
        <v>156.69999999999999</v>
      </c>
      <c r="S61" s="3">
        <v>157.4</v>
      </c>
      <c r="T61" s="3"/>
      <c r="U61" s="3">
        <v>220.8</v>
      </c>
      <c r="V61" s="3">
        <v>322.89999999999998</v>
      </c>
      <c r="W61" s="3">
        <v>323.60000000000002</v>
      </c>
      <c r="X61" s="3">
        <v>321.39999999999998</v>
      </c>
      <c r="Y61" s="3">
        <v>286.5</v>
      </c>
      <c r="Z61" s="3"/>
      <c r="AA61" s="3"/>
      <c r="AB61" s="3">
        <v>5.2960000000000003</v>
      </c>
      <c r="AC61" s="3">
        <v>53.74</v>
      </c>
      <c r="AD61" s="3">
        <v>96.35</v>
      </c>
      <c r="AE61" s="3">
        <v>127.6</v>
      </c>
      <c r="AF61" s="3">
        <v>138.30000000000001</v>
      </c>
      <c r="AG61" s="3"/>
      <c r="AH61" s="3">
        <v>165.1</v>
      </c>
      <c r="AI61" s="3">
        <v>213.5</v>
      </c>
      <c r="AJ61" s="3">
        <v>292.5</v>
      </c>
      <c r="AK61" s="3">
        <v>311.5</v>
      </c>
      <c r="AL61" s="3">
        <v>312.2</v>
      </c>
      <c r="AM61" s="3"/>
      <c r="AN61" s="3"/>
      <c r="AO61" s="3">
        <v>18.32</v>
      </c>
      <c r="AP61" s="3">
        <v>142</v>
      </c>
      <c r="AQ61" s="3">
        <v>207.7</v>
      </c>
      <c r="AR61" s="3">
        <v>221.9</v>
      </c>
      <c r="AS61" s="3">
        <v>204.5</v>
      </c>
      <c r="AT61" s="3"/>
      <c r="AU61" s="3">
        <v>305</v>
      </c>
      <c r="AV61" s="3">
        <v>331.7</v>
      </c>
      <c r="AW61" s="3">
        <v>401</v>
      </c>
      <c r="AX61" s="3">
        <v>440.3</v>
      </c>
      <c r="AY61" s="3">
        <v>335.2</v>
      </c>
      <c r="AZ61" s="3"/>
      <c r="BA61" s="3"/>
      <c r="BB61" s="3">
        <v>7.02</v>
      </c>
      <c r="BC61" s="3">
        <v>29.39</v>
      </c>
      <c r="BD61" s="3">
        <v>78.59</v>
      </c>
      <c r="BE61" s="3">
        <v>114</v>
      </c>
      <c r="BF61" s="3">
        <v>102.6</v>
      </c>
      <c r="BG61" s="3"/>
      <c r="BH61" s="3">
        <v>110.6</v>
      </c>
      <c r="BI61" s="3">
        <v>118.6</v>
      </c>
      <c r="BJ61" s="3">
        <v>180.8</v>
      </c>
      <c r="BK61" s="3">
        <v>253.8</v>
      </c>
      <c r="BL61" s="3">
        <v>229.5</v>
      </c>
      <c r="BM61" s="3"/>
      <c r="BN61" s="3"/>
      <c r="BO61" s="3"/>
      <c r="BP61" s="3"/>
      <c r="BQ61" s="3"/>
      <c r="BR61" s="3"/>
      <c r="BS61" s="3"/>
    </row>
    <row r="62" spans="1:71" x14ac:dyDescent="0.45">
      <c r="B62" s="3">
        <v>1.19</v>
      </c>
      <c r="C62" s="3">
        <v>86.24</v>
      </c>
      <c r="D62" s="3">
        <v>143.4</v>
      </c>
      <c r="E62" s="3">
        <v>186.3</v>
      </c>
      <c r="F62">
        <v>193.1</v>
      </c>
      <c r="H62" s="3">
        <v>230.3</v>
      </c>
      <c r="I62" s="3">
        <v>257.8</v>
      </c>
      <c r="J62" s="3">
        <v>292.8</v>
      </c>
      <c r="K62" s="3">
        <v>309.10000000000002</v>
      </c>
      <c r="L62" s="3">
        <v>344.8</v>
      </c>
      <c r="N62" s="3"/>
      <c r="O62" s="3">
        <v>17.010000000000002</v>
      </c>
      <c r="P62" s="3">
        <v>43.18</v>
      </c>
      <c r="Q62" s="3">
        <v>72.28</v>
      </c>
      <c r="R62" s="3">
        <v>80.260000000000005</v>
      </c>
      <c r="S62" s="3">
        <v>80.67</v>
      </c>
      <c r="T62" s="3"/>
      <c r="U62" s="3">
        <v>92.88</v>
      </c>
      <c r="V62" s="3">
        <v>118.1</v>
      </c>
      <c r="W62" s="3">
        <v>132.69999999999999</v>
      </c>
      <c r="X62" s="3">
        <v>138.6</v>
      </c>
      <c r="Y62" s="3">
        <v>229.3</v>
      </c>
      <c r="Z62" s="3"/>
      <c r="AA62" s="3"/>
      <c r="AB62" s="3">
        <v>3.165</v>
      </c>
      <c r="AC62" s="3">
        <v>65.819999999999993</v>
      </c>
      <c r="AD62" s="3">
        <v>122.6</v>
      </c>
      <c r="AE62" s="3">
        <v>138.69999999999999</v>
      </c>
      <c r="AF62" s="3">
        <v>164.4</v>
      </c>
      <c r="AG62" s="3"/>
      <c r="AH62">
        <v>90.8</v>
      </c>
      <c r="AI62">
        <v>203.5</v>
      </c>
      <c r="AJ62">
        <v>212.2</v>
      </c>
      <c r="AK62">
        <v>220.7</v>
      </c>
      <c r="AL62">
        <v>230.2</v>
      </c>
      <c r="AM62" s="3"/>
      <c r="AN62" s="3"/>
      <c r="AO62" s="3">
        <v>10.65</v>
      </c>
      <c r="AP62" s="3">
        <v>74.05</v>
      </c>
      <c r="AQ62" s="3">
        <v>119.6</v>
      </c>
      <c r="AR62" s="3">
        <v>121.1</v>
      </c>
      <c r="AS62" s="3">
        <v>109.4</v>
      </c>
      <c r="AT62" s="3"/>
      <c r="AU62" s="3">
        <v>188.9</v>
      </c>
      <c r="AV62" s="3">
        <v>206.4</v>
      </c>
      <c r="AW62" s="3">
        <v>256.39999999999998</v>
      </c>
      <c r="AX62" s="3">
        <v>249</v>
      </c>
      <c r="AY62" s="3">
        <v>193.4</v>
      </c>
      <c r="AZ62" s="3"/>
      <c r="BA62" s="3"/>
      <c r="BB62" s="3">
        <v>4.3079999999999998</v>
      </c>
      <c r="BC62" s="3">
        <v>-1.4359999999999999</v>
      </c>
      <c r="BD62" s="3">
        <v>93.95</v>
      </c>
      <c r="BE62" s="3">
        <v>129.69999999999999</v>
      </c>
      <c r="BF62" s="3">
        <v>128.6</v>
      </c>
      <c r="BG62" s="3"/>
      <c r="BH62" s="3">
        <v>163.30000000000001</v>
      </c>
      <c r="BI62" s="3">
        <v>188.7</v>
      </c>
      <c r="BJ62" s="3">
        <v>223.3</v>
      </c>
      <c r="BK62" s="3">
        <v>229.4</v>
      </c>
      <c r="BL62" s="3">
        <v>187.6</v>
      </c>
      <c r="BM62" s="3"/>
      <c r="BN62" s="3"/>
      <c r="BO62" s="3"/>
      <c r="BP62" s="3"/>
      <c r="BQ62" s="3"/>
      <c r="BR62" s="3"/>
      <c r="BS62" s="3"/>
    </row>
    <row r="63" spans="1:71" x14ac:dyDescent="0.45">
      <c r="B63" s="3">
        <v>14.38</v>
      </c>
      <c r="C63" s="3">
        <v>117.5</v>
      </c>
      <c r="D63" s="3">
        <v>172.9</v>
      </c>
      <c r="E63" s="3">
        <v>203.1</v>
      </c>
      <c r="F63" s="3">
        <v>190.8</v>
      </c>
      <c r="H63" s="3">
        <v>297.39999999999998</v>
      </c>
      <c r="I63" s="3">
        <v>374.9</v>
      </c>
      <c r="J63" s="3">
        <v>398.9</v>
      </c>
      <c r="K63" s="3">
        <v>381.5</v>
      </c>
      <c r="L63" s="3">
        <v>371.5</v>
      </c>
      <c r="O63" s="3">
        <v>23</v>
      </c>
      <c r="P63" s="3">
        <v>93.98</v>
      </c>
      <c r="Q63" s="3">
        <v>131</v>
      </c>
      <c r="R63" s="3">
        <v>136.80000000000001</v>
      </c>
      <c r="S63" s="3">
        <v>126.3</v>
      </c>
      <c r="T63" s="3"/>
      <c r="U63" s="3">
        <v>159.69999999999999</v>
      </c>
      <c r="V63" s="3">
        <v>200.6</v>
      </c>
      <c r="W63" s="3">
        <v>221.1</v>
      </c>
      <c r="X63" s="3">
        <v>213.1</v>
      </c>
      <c r="Y63" s="3">
        <v>313.8</v>
      </c>
      <c r="Z63" s="3"/>
      <c r="AA63" s="3"/>
      <c r="AB63" s="3">
        <v>2.879</v>
      </c>
      <c r="AC63" s="3">
        <v>72.510000000000005</v>
      </c>
      <c r="AD63" s="3">
        <v>144.9</v>
      </c>
      <c r="AE63" s="3">
        <v>165.5</v>
      </c>
      <c r="AF63" s="3">
        <v>190.8</v>
      </c>
      <c r="AG63" s="3"/>
      <c r="AH63">
        <v>163.69999999999999</v>
      </c>
      <c r="AI63">
        <v>218.4</v>
      </c>
      <c r="AJ63">
        <v>260.2</v>
      </c>
      <c r="AK63">
        <v>268.3</v>
      </c>
      <c r="AL63">
        <v>262.3</v>
      </c>
      <c r="AM63" s="3"/>
      <c r="AN63" s="3"/>
      <c r="AO63" s="3">
        <v>9.0190000000000001</v>
      </c>
      <c r="AP63" s="3">
        <v>67.069999999999993</v>
      </c>
      <c r="AQ63" s="3">
        <v>122.6</v>
      </c>
      <c r="AR63" s="3">
        <v>133.19999999999999</v>
      </c>
      <c r="AS63" s="3">
        <v>116.5</v>
      </c>
      <c r="AT63" s="3"/>
      <c r="AU63">
        <v>148.69999999999999</v>
      </c>
      <c r="AV63">
        <v>169.4</v>
      </c>
      <c r="AW63">
        <v>262.8</v>
      </c>
      <c r="AX63">
        <v>216.8</v>
      </c>
      <c r="AY63">
        <v>204.1</v>
      </c>
      <c r="AZ63" s="3"/>
      <c r="BA63" s="3"/>
      <c r="BB63" s="3">
        <v>20.88</v>
      </c>
      <c r="BC63" s="3">
        <v>66.69</v>
      </c>
      <c r="BD63" s="3">
        <v>131.1</v>
      </c>
      <c r="BE63" s="3">
        <v>155.69999999999999</v>
      </c>
      <c r="BF63" s="3">
        <v>141.9</v>
      </c>
      <c r="BG63" s="3"/>
      <c r="BH63" s="3">
        <v>164.8</v>
      </c>
      <c r="BI63" s="3">
        <v>196.7</v>
      </c>
      <c r="BJ63" s="3">
        <v>242</v>
      </c>
      <c r="BK63" s="3">
        <v>262.3</v>
      </c>
      <c r="BL63" s="3">
        <v>213.7</v>
      </c>
      <c r="BM63" s="3"/>
    </row>
    <row r="64" spans="1:71" x14ac:dyDescent="0.45">
      <c r="B64" s="3">
        <v>17.899999999999999</v>
      </c>
      <c r="C64" s="3">
        <v>188.3</v>
      </c>
      <c r="D64" s="3">
        <v>194.7</v>
      </c>
      <c r="E64" s="3">
        <v>210.5</v>
      </c>
      <c r="F64" s="3">
        <v>203.3</v>
      </c>
      <c r="H64" s="3">
        <v>342.3</v>
      </c>
      <c r="I64" s="3">
        <v>399.7</v>
      </c>
      <c r="J64" s="3">
        <v>338.7</v>
      </c>
      <c r="K64" s="3">
        <v>291</v>
      </c>
      <c r="L64" s="3">
        <v>210.4</v>
      </c>
      <c r="O64" s="3">
        <v>22.75</v>
      </c>
      <c r="P64" s="3">
        <v>108.2</v>
      </c>
      <c r="Q64" s="3">
        <v>162.69999999999999</v>
      </c>
      <c r="R64" s="3">
        <v>185.4</v>
      </c>
      <c r="S64" s="3">
        <v>207.5</v>
      </c>
      <c r="U64" s="3">
        <v>256.7</v>
      </c>
      <c r="V64" s="3">
        <v>282.10000000000002</v>
      </c>
      <c r="W64" s="3">
        <v>337.8</v>
      </c>
      <c r="X64" s="3">
        <v>331.8</v>
      </c>
      <c r="Y64" s="3">
        <v>280.89999999999998</v>
      </c>
      <c r="AB64" s="3">
        <v>9.7149999999999999</v>
      </c>
      <c r="AC64" s="3">
        <v>67.23</v>
      </c>
      <c r="AD64" s="3">
        <v>134.19999999999999</v>
      </c>
      <c r="AE64" s="3">
        <v>148.5</v>
      </c>
      <c r="AF64" s="3">
        <v>174.2</v>
      </c>
      <c r="AH64">
        <v>202.9</v>
      </c>
      <c r="AI64">
        <v>236.7</v>
      </c>
      <c r="AJ64">
        <v>309.39999999999998</v>
      </c>
      <c r="AK64">
        <v>323.2</v>
      </c>
      <c r="AL64">
        <v>309.10000000000002</v>
      </c>
      <c r="AN64" s="3"/>
      <c r="AO64" s="3">
        <v>12.9</v>
      </c>
      <c r="AP64" s="3">
        <v>59.38</v>
      </c>
      <c r="AQ64" s="3">
        <v>141.5</v>
      </c>
      <c r="AR64" s="3">
        <v>136.4</v>
      </c>
      <c r="AS64" s="3">
        <v>123.6</v>
      </c>
      <c r="AU64">
        <v>160.80000000000001</v>
      </c>
      <c r="AV64">
        <v>295.39999999999998</v>
      </c>
      <c r="AW64">
        <v>330.4</v>
      </c>
      <c r="AX64">
        <v>383.2</v>
      </c>
      <c r="AY64">
        <v>254.5</v>
      </c>
      <c r="BA64" s="3"/>
      <c r="BB64" s="3">
        <v>22.06</v>
      </c>
      <c r="BC64" s="3">
        <v>37.46</v>
      </c>
      <c r="BD64" s="3">
        <v>110.6</v>
      </c>
      <c r="BE64" s="3">
        <v>126.2</v>
      </c>
      <c r="BF64" s="3">
        <v>128.80000000000001</v>
      </c>
      <c r="BH64" s="3">
        <v>68.41</v>
      </c>
      <c r="BI64" s="3">
        <v>134.6</v>
      </c>
      <c r="BJ64" s="3">
        <v>186.2</v>
      </c>
      <c r="BK64" s="3">
        <v>189.9</v>
      </c>
      <c r="BL64" s="3">
        <v>173.3</v>
      </c>
    </row>
    <row r="65" spans="1:64" x14ac:dyDescent="0.45">
      <c r="B65" s="3">
        <v>26.47</v>
      </c>
      <c r="C65" s="3">
        <v>121.6</v>
      </c>
      <c r="D65" s="3">
        <v>274.8</v>
      </c>
      <c r="E65" s="3">
        <v>294.89999999999998</v>
      </c>
      <c r="F65" s="3">
        <v>288.5</v>
      </c>
      <c r="H65" s="3">
        <v>467.3</v>
      </c>
      <c r="I65" s="3">
        <v>553.29999999999995</v>
      </c>
      <c r="J65" s="3">
        <v>561.29999999999995</v>
      </c>
      <c r="K65" s="3">
        <v>518.9</v>
      </c>
      <c r="L65" s="3">
        <v>410.7</v>
      </c>
      <c r="O65" s="3">
        <v>26.75</v>
      </c>
      <c r="P65" s="3">
        <v>145.5</v>
      </c>
      <c r="Q65" s="3">
        <v>210.1</v>
      </c>
      <c r="R65" s="3">
        <v>246.9</v>
      </c>
      <c r="S65" s="3">
        <v>269.89999999999998</v>
      </c>
      <c r="U65">
        <v>186.1</v>
      </c>
      <c r="V65">
        <v>243.2</v>
      </c>
      <c r="W65">
        <v>264.5</v>
      </c>
      <c r="X65">
        <v>276.5</v>
      </c>
      <c r="Y65">
        <v>278.89999999999998</v>
      </c>
      <c r="AB65" s="3">
        <v>7.42</v>
      </c>
      <c r="AC65" s="3">
        <v>53.16</v>
      </c>
      <c r="AD65" s="3">
        <v>137.30000000000001</v>
      </c>
      <c r="AE65" s="3">
        <v>161.80000000000001</v>
      </c>
      <c r="AF65" s="3">
        <v>197.1</v>
      </c>
      <c r="AH65" s="3">
        <v>162.80000000000001</v>
      </c>
      <c r="AI65" s="3">
        <v>219.9</v>
      </c>
      <c r="AJ65" s="3">
        <v>260.3</v>
      </c>
      <c r="AK65" s="3">
        <v>269.8</v>
      </c>
      <c r="AL65" s="3">
        <v>268.10000000000002</v>
      </c>
      <c r="AO65" s="3">
        <v>11.9</v>
      </c>
      <c r="AP65" s="3">
        <v>92.38</v>
      </c>
      <c r="AQ65" s="3">
        <v>140.9</v>
      </c>
      <c r="AR65" s="3">
        <v>155.1</v>
      </c>
      <c r="AS65" s="3">
        <v>143.19999999999999</v>
      </c>
      <c r="AU65" s="3">
        <v>204.1</v>
      </c>
      <c r="AV65" s="3">
        <v>232.2</v>
      </c>
      <c r="AW65" s="3">
        <v>296.60000000000002</v>
      </c>
      <c r="AX65" s="3">
        <v>299.7</v>
      </c>
      <c r="AY65" s="3">
        <v>228.3</v>
      </c>
      <c r="BB65" s="3">
        <v>11.86</v>
      </c>
      <c r="BC65" s="3">
        <v>39.25</v>
      </c>
      <c r="BD65" s="3">
        <v>90.95</v>
      </c>
      <c r="BE65" s="3">
        <v>120.1</v>
      </c>
      <c r="BF65" s="3">
        <v>100.1</v>
      </c>
      <c r="BH65" s="3">
        <v>116.8</v>
      </c>
      <c r="BI65" s="3">
        <v>152.6</v>
      </c>
      <c r="BJ65" s="3">
        <v>187.3</v>
      </c>
      <c r="BK65" s="3">
        <v>203.1</v>
      </c>
      <c r="BL65" s="3">
        <v>165.5</v>
      </c>
    </row>
    <row r="69" spans="1:64" x14ac:dyDescent="0.45">
      <c r="H69" s="3"/>
      <c r="I69" s="3"/>
      <c r="J69" s="3"/>
      <c r="K69" s="3"/>
      <c r="L69" s="3"/>
      <c r="M69" s="3"/>
      <c r="N69" s="3"/>
    </row>
    <row r="70" spans="1:64" x14ac:dyDescent="0.45">
      <c r="H70" s="3"/>
      <c r="I70" s="3"/>
      <c r="J70" s="3"/>
      <c r="K70" s="3"/>
      <c r="L70" s="3"/>
      <c r="M70" s="3"/>
      <c r="N70" s="3"/>
      <c r="O70" s="1"/>
      <c r="P70" s="1"/>
      <c r="Q70" s="1"/>
      <c r="R70" s="1"/>
      <c r="S70" s="1"/>
    </row>
    <row r="71" spans="1:64" x14ac:dyDescent="0.45">
      <c r="H71" s="3"/>
      <c r="I71" s="3"/>
      <c r="J71" s="3"/>
      <c r="K71" s="3"/>
      <c r="L71" s="3"/>
      <c r="M71" s="3"/>
      <c r="N71" s="3"/>
      <c r="O71" s="1"/>
      <c r="P71" s="1"/>
      <c r="Q71" s="1"/>
      <c r="R71" s="1"/>
      <c r="S71" s="1"/>
    </row>
    <row r="72" spans="1:64" x14ac:dyDescent="0.45">
      <c r="H72" s="3"/>
      <c r="I72" s="3"/>
      <c r="J72" s="3"/>
      <c r="K72" s="3"/>
      <c r="L72" s="3"/>
      <c r="M72" s="3"/>
      <c r="N72" s="3"/>
      <c r="O72" s="1"/>
      <c r="P72" s="1"/>
      <c r="Q72" s="1"/>
      <c r="R72" s="1"/>
      <c r="S72" s="1"/>
    </row>
    <row r="73" spans="1:64" x14ac:dyDescent="0.45">
      <c r="A73" s="2"/>
      <c r="B73" s="2"/>
      <c r="C73" s="2"/>
      <c r="D73" s="2"/>
      <c r="E73" s="2"/>
      <c r="F73" s="2"/>
      <c r="H73" s="3"/>
      <c r="I73" s="3"/>
      <c r="J73" s="3"/>
      <c r="K73" s="3"/>
      <c r="L73" s="3"/>
      <c r="M73" s="3"/>
      <c r="N73" s="3"/>
      <c r="O73" s="1"/>
      <c r="P73" s="1"/>
      <c r="Q73" s="1"/>
      <c r="R73" s="1"/>
      <c r="S73" s="1"/>
    </row>
    <row r="74" spans="1:64" x14ac:dyDescent="0.45">
      <c r="A74" s="2"/>
      <c r="B74" s="9"/>
      <c r="C74" s="9"/>
      <c r="D74" s="9"/>
      <c r="E74" s="9"/>
      <c r="F74" s="9"/>
      <c r="O74" s="1"/>
      <c r="P74" s="1"/>
      <c r="Q74" s="1"/>
      <c r="R74" s="1"/>
      <c r="S74" s="1"/>
    </row>
    <row r="75" spans="1:64" x14ac:dyDescent="0.45">
      <c r="B75" s="3"/>
      <c r="C75" s="3"/>
      <c r="D75" s="3"/>
      <c r="E75" s="3"/>
      <c r="F75" s="3"/>
      <c r="H75" s="3"/>
      <c r="I75" s="3"/>
      <c r="J75" s="3"/>
      <c r="K75" s="3"/>
      <c r="L75" s="3"/>
    </row>
    <row r="76" spans="1:64" x14ac:dyDescent="0.45">
      <c r="B76" s="3"/>
      <c r="C76" s="3"/>
      <c r="D76" s="3"/>
      <c r="E76" s="3"/>
      <c r="F76" s="3"/>
      <c r="H76" s="3"/>
      <c r="I76" s="3"/>
      <c r="J76" s="3"/>
      <c r="K76" s="3"/>
      <c r="L76" s="3"/>
    </row>
    <row r="77" spans="1:64" x14ac:dyDescent="0.45">
      <c r="B77" s="3"/>
      <c r="C77" s="3"/>
      <c r="D77" s="3"/>
      <c r="E77" s="3"/>
      <c r="F77" s="3"/>
      <c r="H77" s="3"/>
      <c r="I77" s="3"/>
      <c r="J77" s="3"/>
      <c r="K77" s="3"/>
      <c r="L77" s="3"/>
    </row>
    <row r="78" spans="1:64" x14ac:dyDescent="0.45">
      <c r="B78" s="3"/>
      <c r="C78" s="3"/>
      <c r="D78" s="3"/>
      <c r="E78" s="3"/>
      <c r="F78" s="3"/>
      <c r="H78" s="3"/>
      <c r="I78" s="3"/>
      <c r="J78" s="3"/>
      <c r="K78" s="3"/>
      <c r="L78" s="3"/>
    </row>
    <row r="79" spans="1:64" x14ac:dyDescent="0.45">
      <c r="B79" s="3"/>
      <c r="C79" s="3"/>
      <c r="D79" s="3"/>
      <c r="E79" s="3"/>
      <c r="F79" s="3"/>
      <c r="H79" s="3"/>
      <c r="I79" s="3"/>
      <c r="J79" s="3"/>
      <c r="K79" s="3"/>
      <c r="L79" s="3"/>
    </row>
    <row r="80" spans="1:64" x14ac:dyDescent="0.45">
      <c r="B80" s="3"/>
      <c r="C80" s="3"/>
      <c r="D80" s="3"/>
      <c r="E80" s="3"/>
      <c r="F80" s="3"/>
      <c r="H80" s="3"/>
      <c r="I80" s="3"/>
      <c r="J80" s="3"/>
      <c r="K80" s="3"/>
      <c r="L80" s="3"/>
    </row>
    <row r="81" spans="2:20" x14ac:dyDescent="0.45">
      <c r="B81" s="3"/>
      <c r="C81" s="3"/>
      <c r="D81" s="3"/>
      <c r="E81" s="3"/>
      <c r="F81" s="3"/>
      <c r="H81" s="3"/>
      <c r="I81" s="3"/>
      <c r="J81" s="3"/>
      <c r="K81" s="3"/>
      <c r="L81" s="3"/>
    </row>
    <row r="82" spans="2:20" x14ac:dyDescent="0.45">
      <c r="N82" s="3"/>
      <c r="O82" s="3"/>
      <c r="P82" s="3"/>
      <c r="Q82" s="3"/>
      <c r="R82" s="3"/>
      <c r="S82" s="3"/>
      <c r="T82" s="3"/>
    </row>
    <row r="83" spans="2:20" x14ac:dyDescent="0.45">
      <c r="B83" s="3"/>
      <c r="C83" s="3"/>
      <c r="D83" s="3"/>
      <c r="E83" s="3"/>
      <c r="F83" s="3"/>
      <c r="H83" s="3"/>
      <c r="I83" s="3"/>
      <c r="J83" s="3"/>
      <c r="K83" s="3"/>
      <c r="L83" s="3"/>
      <c r="N83" s="3"/>
      <c r="O83" s="3"/>
      <c r="P83" s="3"/>
      <c r="Q83" s="3"/>
      <c r="R83" s="3"/>
      <c r="S83" s="3"/>
      <c r="T83" s="3"/>
    </row>
    <row r="84" spans="2:20" x14ac:dyDescent="0.45">
      <c r="B84" s="3"/>
      <c r="C84" s="3"/>
      <c r="D84" s="3"/>
      <c r="E84" s="3"/>
      <c r="F84" s="3"/>
      <c r="H84" s="3"/>
      <c r="I84" s="3"/>
      <c r="J84" s="3"/>
      <c r="K84" s="3"/>
      <c r="L84" s="3"/>
      <c r="N84" s="3"/>
      <c r="O84" s="3"/>
      <c r="P84" s="3"/>
      <c r="Q84" s="3"/>
      <c r="R84" s="3"/>
      <c r="S84" s="3"/>
      <c r="T84" s="3"/>
    </row>
    <row r="85" spans="2:20" x14ac:dyDescent="0.45">
      <c r="B85" s="3"/>
      <c r="C85" s="3"/>
      <c r="D85" s="3"/>
      <c r="E85" s="3"/>
      <c r="F85" s="3"/>
      <c r="H85" s="3"/>
      <c r="I85" s="3"/>
      <c r="J85" s="3"/>
      <c r="K85" s="3"/>
      <c r="L85" s="3"/>
      <c r="N85" s="3"/>
      <c r="O85" s="3"/>
      <c r="P85" s="3"/>
      <c r="Q85" s="3"/>
      <c r="R85" s="3"/>
      <c r="S85" s="3"/>
      <c r="T85" s="3"/>
    </row>
    <row r="86" spans="2:20" x14ac:dyDescent="0.45">
      <c r="B86" s="3"/>
      <c r="C86" s="3"/>
      <c r="D86" s="3"/>
      <c r="E86" s="3"/>
      <c r="F86" s="3"/>
      <c r="H86" s="3"/>
      <c r="I86" s="3"/>
      <c r="J86" s="3"/>
      <c r="K86" s="3"/>
      <c r="L86" s="3"/>
      <c r="N86" s="3"/>
      <c r="O86" s="3"/>
      <c r="P86" s="3"/>
      <c r="Q86" s="3"/>
      <c r="R86" s="3"/>
      <c r="S86" s="3"/>
      <c r="T86" s="3"/>
    </row>
    <row r="87" spans="2:20" x14ac:dyDescent="0.45">
      <c r="B87" s="3"/>
      <c r="E87" s="3"/>
      <c r="F87" s="3"/>
      <c r="H87" s="3"/>
      <c r="I87" s="3"/>
      <c r="J87" s="3"/>
      <c r="K87" s="3"/>
      <c r="L87" s="3"/>
    </row>
    <row r="88" spans="2:20" x14ac:dyDescent="0.45">
      <c r="B88" s="3"/>
      <c r="C88" s="3"/>
      <c r="D88" s="3"/>
      <c r="H88" s="3"/>
      <c r="I88" s="3"/>
      <c r="J88" s="3"/>
      <c r="K88" s="3"/>
      <c r="L88" s="3"/>
    </row>
    <row r="89" spans="2:20" x14ac:dyDescent="0.45">
      <c r="B89" s="3"/>
      <c r="H89" s="3"/>
      <c r="I89" s="3"/>
      <c r="J89" s="3"/>
      <c r="K89" s="3"/>
      <c r="L89" s="3"/>
    </row>
    <row r="90" spans="2:20" x14ac:dyDescent="0.45"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</row>
    <row r="91" spans="2:20" x14ac:dyDescent="0.45">
      <c r="N91" s="3"/>
      <c r="O91" s="3"/>
      <c r="P91" s="3"/>
      <c r="Q91" s="3"/>
      <c r="R91" s="3"/>
      <c r="S91" s="3"/>
      <c r="T91" s="3"/>
    </row>
    <row r="92" spans="2:20" x14ac:dyDescent="0.45">
      <c r="B92" s="3"/>
      <c r="C92" s="3"/>
      <c r="D92" s="3"/>
      <c r="E92" s="3"/>
      <c r="F92" s="3"/>
      <c r="H92" s="3"/>
      <c r="I92" s="3"/>
      <c r="J92" s="3"/>
      <c r="K92" s="3"/>
      <c r="L92" s="3"/>
      <c r="N92" s="3"/>
      <c r="O92" s="3"/>
      <c r="P92" s="3"/>
      <c r="Q92" s="3"/>
      <c r="R92" s="3"/>
      <c r="S92" s="3"/>
      <c r="T92" s="3"/>
    </row>
    <row r="93" spans="2:20" x14ac:dyDescent="0.45">
      <c r="B93" s="3"/>
      <c r="C93" s="3"/>
      <c r="D93" s="3"/>
      <c r="E93" s="3"/>
      <c r="F93" s="3"/>
      <c r="H93" s="3"/>
      <c r="I93" s="3"/>
      <c r="J93" s="3"/>
      <c r="K93" s="3"/>
      <c r="L93" s="3"/>
      <c r="N93" s="3"/>
      <c r="O93" s="3"/>
      <c r="P93" s="3"/>
      <c r="Q93" s="3"/>
      <c r="R93" s="3"/>
      <c r="S93" s="3"/>
      <c r="T93" s="3"/>
    </row>
    <row r="94" spans="2:20" x14ac:dyDescent="0.45">
      <c r="B94" s="3"/>
      <c r="C94" s="3"/>
      <c r="D94" s="3"/>
      <c r="E94" s="3"/>
      <c r="F94" s="3"/>
      <c r="H94" s="3"/>
      <c r="I94" s="3"/>
      <c r="J94" s="3"/>
      <c r="K94" s="3"/>
      <c r="L94" s="3"/>
      <c r="N94" s="3"/>
      <c r="O94" s="3"/>
      <c r="P94" s="3"/>
      <c r="Q94" s="3"/>
      <c r="R94" s="3"/>
      <c r="S94" s="3"/>
      <c r="T94" s="3"/>
    </row>
    <row r="95" spans="2:20" x14ac:dyDescent="0.45">
      <c r="B95" s="3"/>
      <c r="C95" s="3"/>
      <c r="D95" s="3"/>
      <c r="E95" s="3"/>
      <c r="F95" s="3"/>
      <c r="H95" s="3"/>
      <c r="I95" s="3"/>
      <c r="J95" s="3"/>
      <c r="K95" s="3"/>
      <c r="L95" s="3"/>
      <c r="N95" s="3"/>
      <c r="O95" s="3"/>
      <c r="P95" s="3"/>
      <c r="Q95" s="3"/>
      <c r="R95" s="3"/>
      <c r="S95" s="3"/>
      <c r="T95" s="3"/>
    </row>
    <row r="96" spans="2:20" x14ac:dyDescent="0.45">
      <c r="B96" s="3"/>
      <c r="C96" s="3"/>
      <c r="D96" s="3"/>
      <c r="E96" s="3"/>
      <c r="F96" s="3"/>
      <c r="H96" s="3"/>
      <c r="I96" s="3"/>
      <c r="J96" s="3"/>
      <c r="K96" s="3"/>
      <c r="L96" s="3"/>
    </row>
    <row r="97" spans="2:21" x14ac:dyDescent="0.45">
      <c r="B97" s="3"/>
      <c r="C97" s="3"/>
      <c r="D97" s="3"/>
      <c r="E97" s="3"/>
      <c r="F97" s="3"/>
      <c r="H97" s="3"/>
      <c r="I97" s="3"/>
      <c r="J97" s="3"/>
      <c r="K97" s="3"/>
      <c r="L97" s="3"/>
    </row>
    <row r="98" spans="2:21" x14ac:dyDescent="0.45">
      <c r="B98" s="3"/>
      <c r="C98" s="3"/>
      <c r="D98" s="3"/>
      <c r="E98" s="3"/>
      <c r="F98" s="3"/>
      <c r="H98" s="3"/>
      <c r="I98" s="3"/>
      <c r="J98" s="3"/>
      <c r="K98" s="3"/>
      <c r="L98" s="3"/>
    </row>
    <row r="101" spans="2:21" x14ac:dyDescent="0.45">
      <c r="B101" s="3"/>
      <c r="C101" s="3"/>
      <c r="D101" s="3"/>
      <c r="E101" s="3"/>
      <c r="F101" s="3"/>
      <c r="H101" s="3"/>
      <c r="I101" s="3"/>
      <c r="J101" s="3"/>
      <c r="K101" s="3"/>
      <c r="L101" s="3"/>
      <c r="N101" s="3"/>
      <c r="O101" s="3"/>
      <c r="P101" s="3"/>
      <c r="Q101" s="3"/>
      <c r="R101" s="3"/>
      <c r="S101" s="3"/>
      <c r="T101" s="3"/>
    </row>
    <row r="102" spans="2:21" x14ac:dyDescent="0.45">
      <c r="B102" s="3"/>
      <c r="C102" s="3"/>
      <c r="D102" s="3"/>
      <c r="E102" s="3"/>
      <c r="F102" s="3"/>
      <c r="H102" s="3"/>
      <c r="I102" s="3"/>
      <c r="J102" s="3"/>
      <c r="K102" s="3"/>
      <c r="L102" s="3"/>
      <c r="N102" s="3"/>
      <c r="O102" s="3"/>
      <c r="P102" s="3"/>
      <c r="Q102" s="3"/>
      <c r="R102" s="3"/>
      <c r="S102" s="3"/>
      <c r="T102" s="3"/>
    </row>
    <row r="103" spans="2:21" x14ac:dyDescent="0.45">
      <c r="B103" s="3"/>
      <c r="C103" s="3"/>
      <c r="D103" s="3"/>
      <c r="E103" s="3"/>
      <c r="F103" s="3"/>
      <c r="H103" s="3"/>
      <c r="I103" s="3"/>
      <c r="J103" s="3"/>
      <c r="K103" s="3"/>
      <c r="L103" s="3"/>
      <c r="N103" s="3"/>
      <c r="O103" s="3"/>
      <c r="P103" s="3"/>
      <c r="Q103" s="3"/>
      <c r="R103" s="3"/>
      <c r="S103" s="3"/>
      <c r="T103" s="3"/>
    </row>
    <row r="104" spans="2:21" x14ac:dyDescent="0.45">
      <c r="B104" s="3"/>
      <c r="C104" s="3"/>
      <c r="D104" s="3"/>
      <c r="E104" s="3"/>
      <c r="F104" s="3"/>
      <c r="H104" s="3"/>
      <c r="I104" s="3"/>
      <c r="J104" s="3"/>
      <c r="K104" s="3"/>
      <c r="L104" s="3"/>
      <c r="N104" s="3"/>
      <c r="O104" s="3"/>
      <c r="P104" s="3"/>
      <c r="Q104" s="3"/>
      <c r="R104" s="3"/>
      <c r="S104" s="3"/>
      <c r="T104" s="3"/>
    </row>
    <row r="105" spans="2:21" x14ac:dyDescent="0.45">
      <c r="B105" s="3"/>
      <c r="C105" s="3"/>
      <c r="D105" s="3"/>
      <c r="E105" s="3"/>
      <c r="F105" s="3"/>
      <c r="H105" s="3"/>
      <c r="I105" s="3"/>
      <c r="J105" s="3"/>
      <c r="K105" s="3"/>
      <c r="L105" s="3"/>
      <c r="N105" s="3"/>
      <c r="O105" s="3"/>
      <c r="P105" s="3"/>
      <c r="Q105" s="3"/>
      <c r="R105" s="3"/>
      <c r="S105" s="3"/>
      <c r="T105" s="3"/>
    </row>
    <row r="106" spans="2:21" x14ac:dyDescent="0.45">
      <c r="B106" s="3"/>
      <c r="C106" s="3"/>
      <c r="D106" s="3"/>
      <c r="E106" s="3"/>
      <c r="F106" s="3"/>
      <c r="H106" s="3"/>
      <c r="I106" s="3"/>
      <c r="J106" s="3"/>
      <c r="K106" s="3"/>
      <c r="L106" s="3"/>
    </row>
    <row r="107" spans="2:21" x14ac:dyDescent="0.45">
      <c r="B107" s="3"/>
      <c r="C107" s="3"/>
      <c r="D107" s="3"/>
      <c r="E107" s="3"/>
      <c r="F107" s="3"/>
      <c r="H107" s="3"/>
      <c r="I107" s="3"/>
      <c r="J107" s="3"/>
      <c r="K107" s="3"/>
      <c r="L107" s="3"/>
    </row>
    <row r="110" spans="2:21" x14ac:dyDescent="0.45">
      <c r="B110" s="3"/>
      <c r="C110" s="3"/>
      <c r="D110" s="3"/>
      <c r="E110" s="3"/>
      <c r="F110" s="3"/>
      <c r="H110" s="3"/>
      <c r="I110" s="3"/>
      <c r="J110" s="3"/>
      <c r="K110" s="3"/>
      <c r="L110" s="3"/>
      <c r="N110" s="3"/>
      <c r="O110" s="3"/>
      <c r="P110" s="3"/>
      <c r="Q110" s="3"/>
      <c r="R110" s="3"/>
      <c r="S110" s="3"/>
      <c r="T110" s="3"/>
      <c r="U110" s="3"/>
    </row>
    <row r="111" spans="2:21" x14ac:dyDescent="0.45">
      <c r="B111" s="3"/>
      <c r="C111" s="3"/>
      <c r="D111" s="3"/>
      <c r="E111" s="3"/>
      <c r="F111" s="3"/>
      <c r="H111" s="3"/>
      <c r="I111" s="3"/>
      <c r="J111" s="3"/>
      <c r="K111" s="3"/>
      <c r="L111" s="3"/>
      <c r="N111" s="3"/>
      <c r="O111" s="3"/>
      <c r="P111" s="3"/>
      <c r="Q111" s="3"/>
      <c r="R111" s="3"/>
      <c r="S111" s="3"/>
      <c r="T111" s="3"/>
      <c r="U111" s="3"/>
    </row>
    <row r="112" spans="2:21" x14ac:dyDescent="0.45">
      <c r="B112" s="3"/>
      <c r="C112" s="3"/>
      <c r="D112" s="3"/>
      <c r="E112" s="3"/>
      <c r="F112" s="3"/>
      <c r="H112" s="3"/>
      <c r="I112" s="3"/>
      <c r="J112" s="3"/>
      <c r="K112" s="3"/>
      <c r="L112" s="3"/>
      <c r="N112" s="3"/>
      <c r="O112" s="3"/>
      <c r="P112" s="3"/>
      <c r="Q112" s="3"/>
      <c r="R112" s="3"/>
      <c r="S112" s="3"/>
      <c r="T112" s="3"/>
      <c r="U112" s="3"/>
    </row>
    <row r="113" spans="2:21" x14ac:dyDescent="0.45">
      <c r="B113" s="3"/>
      <c r="C113" s="3"/>
      <c r="D113" s="3"/>
      <c r="E113" s="3"/>
      <c r="H113" s="3"/>
      <c r="I113" s="3"/>
      <c r="J113" s="3"/>
      <c r="K113" s="3"/>
      <c r="L113" s="3"/>
      <c r="N113" s="3"/>
      <c r="O113" s="3"/>
      <c r="P113" s="3"/>
      <c r="Q113" s="3"/>
      <c r="R113" s="3"/>
      <c r="S113" s="3"/>
      <c r="T113" s="3"/>
      <c r="U113" s="3"/>
    </row>
    <row r="114" spans="2:21" x14ac:dyDescent="0.45">
      <c r="B114" s="3"/>
      <c r="C114" s="3"/>
      <c r="D114" s="3"/>
      <c r="E114" s="3"/>
      <c r="H114" s="3"/>
      <c r="I114" s="3"/>
      <c r="J114" s="3"/>
      <c r="K114" s="3"/>
      <c r="L114" s="3"/>
      <c r="N114" s="3"/>
      <c r="O114" s="3"/>
      <c r="P114" s="3"/>
      <c r="Q114" s="3"/>
      <c r="R114" s="3"/>
      <c r="S114" s="3"/>
      <c r="T114" s="3"/>
      <c r="U114" s="3"/>
    </row>
    <row r="115" spans="2:21" x14ac:dyDescent="0.45">
      <c r="B115" s="3"/>
      <c r="C115" s="3"/>
      <c r="D115" s="3"/>
      <c r="E115" s="3"/>
      <c r="F115" s="3"/>
      <c r="H115" s="3"/>
      <c r="I115" s="3"/>
      <c r="J115" s="3"/>
      <c r="K115" s="3"/>
      <c r="L115" s="3"/>
    </row>
    <row r="116" spans="2:21" x14ac:dyDescent="0.45">
      <c r="B116" s="3"/>
      <c r="C116" s="3"/>
      <c r="D116" s="3"/>
      <c r="E116" s="3"/>
      <c r="F116" s="3"/>
      <c r="H116" s="3"/>
      <c r="I116" s="3"/>
      <c r="J116" s="3"/>
      <c r="K116" s="3"/>
      <c r="L116" s="3"/>
    </row>
    <row r="117" spans="2:21" x14ac:dyDescent="0.45">
      <c r="B117" s="3"/>
      <c r="C117" s="3"/>
      <c r="D117" s="3"/>
      <c r="E117" s="3"/>
      <c r="F117" s="3"/>
      <c r="H117" s="3"/>
      <c r="I117" s="3"/>
      <c r="J117" s="3"/>
      <c r="K117" s="3"/>
      <c r="L117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topLeftCell="A7" workbookViewId="0">
      <selection activeCell="J16" sqref="J16"/>
    </sheetView>
  </sheetViews>
  <sheetFormatPr defaultRowHeight="14.25" x14ac:dyDescent="0.45"/>
  <cols>
    <col min="1" max="1" width="20" customWidth="1"/>
    <col min="5" max="5" width="9.06640625" customWidth="1"/>
    <col min="6" max="6" width="15" customWidth="1"/>
    <col min="9" max="9" width="14.53125" customWidth="1"/>
  </cols>
  <sheetData>
    <row r="1" spans="1:14" x14ac:dyDescent="0.45">
      <c r="A1" s="2" t="s">
        <v>66</v>
      </c>
    </row>
    <row r="2" spans="1:14" x14ac:dyDescent="0.45">
      <c r="A2" s="7" t="s">
        <v>67</v>
      </c>
      <c r="B2" s="29" t="s">
        <v>310</v>
      </c>
      <c r="C2" s="29"/>
      <c r="D2" s="29"/>
      <c r="E2" s="2"/>
      <c r="F2" s="9" t="s">
        <v>68</v>
      </c>
      <c r="G2" s="10"/>
      <c r="H2" s="2"/>
      <c r="I2" s="2"/>
    </row>
    <row r="3" spans="1:14" x14ac:dyDescent="0.45">
      <c r="A3" s="3">
        <v>0.1</v>
      </c>
      <c r="B3" s="3">
        <v>0.63866999999999996</v>
      </c>
      <c r="C3" s="3">
        <v>7.8178000000000001</v>
      </c>
      <c r="D3" s="3">
        <v>0.38308999999999999</v>
      </c>
      <c r="F3" s="8" t="s">
        <v>69</v>
      </c>
      <c r="G3" s="3"/>
    </row>
    <row r="4" spans="1:14" x14ac:dyDescent="0.45">
      <c r="A4" s="3">
        <v>0.3</v>
      </c>
      <c r="B4" s="3">
        <v>19.8536</v>
      </c>
      <c r="C4" s="3">
        <v>29.511700000000001</v>
      </c>
      <c r="D4" s="3">
        <v>12.320499999999999</v>
      </c>
      <c r="F4" s="8" t="s">
        <v>70</v>
      </c>
      <c r="G4" s="3">
        <v>178.5</v>
      </c>
    </row>
    <row r="5" spans="1:14" x14ac:dyDescent="0.45">
      <c r="A5" s="3">
        <v>1</v>
      </c>
      <c r="B5" s="3">
        <v>68.007300000000001</v>
      </c>
      <c r="C5" s="3">
        <v>50.409300000000002</v>
      </c>
      <c r="D5" s="3">
        <v>59.1066</v>
      </c>
      <c r="F5" s="8" t="s">
        <v>71</v>
      </c>
      <c r="G5" s="3">
        <v>51.28</v>
      </c>
    </row>
    <row r="6" spans="1:14" x14ac:dyDescent="0.45">
      <c r="A6" s="3">
        <v>3</v>
      </c>
      <c r="B6" s="3">
        <v>73.121300000000005</v>
      </c>
      <c r="C6" s="3">
        <v>68.363399999999999</v>
      </c>
      <c r="D6" s="3">
        <v>65.418000000000006</v>
      </c>
      <c r="F6" s="9" t="s">
        <v>72</v>
      </c>
      <c r="G6" s="10">
        <v>3.512</v>
      </c>
    </row>
    <row r="7" spans="1:14" x14ac:dyDescent="0.45">
      <c r="A7" s="3">
        <v>10</v>
      </c>
      <c r="B7" s="3">
        <v>79.322000000000003</v>
      </c>
      <c r="C7" s="3">
        <v>71.439300000000003</v>
      </c>
      <c r="D7" s="3">
        <v>78.783600000000007</v>
      </c>
      <c r="F7" s="8" t="s">
        <v>73</v>
      </c>
      <c r="G7" s="3">
        <v>0.54549999999999998</v>
      </c>
    </row>
    <row r="8" spans="1:14" x14ac:dyDescent="0.45">
      <c r="A8" s="3">
        <v>30</v>
      </c>
      <c r="B8" s="3">
        <v>89.241100000000003</v>
      </c>
      <c r="C8" s="3">
        <v>88.792699999999996</v>
      </c>
      <c r="D8" s="3">
        <v>77.3566</v>
      </c>
      <c r="F8" s="8" t="s">
        <v>74</v>
      </c>
      <c r="G8" s="3">
        <v>-127.2</v>
      </c>
    </row>
    <row r="9" spans="1:14" x14ac:dyDescent="0.45">
      <c r="A9" s="3">
        <v>100</v>
      </c>
      <c r="B9" s="3">
        <v>100</v>
      </c>
      <c r="C9" s="3">
        <v>100</v>
      </c>
      <c r="D9" s="3">
        <v>100</v>
      </c>
      <c r="F9" s="3"/>
    </row>
    <row r="10" spans="1:14" x14ac:dyDescent="0.45">
      <c r="A10" s="8"/>
      <c r="B10" s="3"/>
      <c r="C10" s="3"/>
      <c r="D10" s="3"/>
      <c r="F10" s="3"/>
    </row>
    <row r="11" spans="1:14" ht="57" x14ac:dyDescent="0.45">
      <c r="A11" s="2" t="s">
        <v>308</v>
      </c>
      <c r="B11" s="28" t="s">
        <v>298</v>
      </c>
      <c r="C11" s="28" t="s">
        <v>299</v>
      </c>
      <c r="D11" s="28" t="s">
        <v>300</v>
      </c>
      <c r="E11" s="28" t="s">
        <v>301</v>
      </c>
      <c r="F11" s="28" t="s">
        <v>302</v>
      </c>
      <c r="G11" s="24" t="s">
        <v>327</v>
      </c>
      <c r="H11" s="24" t="s">
        <v>328</v>
      </c>
      <c r="I11" s="24" t="s">
        <v>329</v>
      </c>
    </row>
    <row r="12" spans="1:14" x14ac:dyDescent="0.45">
      <c r="A12" s="15" t="s">
        <v>303</v>
      </c>
      <c r="B12" s="15" t="s">
        <v>304</v>
      </c>
      <c r="C12" s="15" t="s">
        <v>305</v>
      </c>
      <c r="D12" s="15">
        <v>1</v>
      </c>
      <c r="E12" s="15">
        <v>19.14</v>
      </c>
      <c r="F12" s="15">
        <v>4.71</v>
      </c>
      <c r="G12" s="15">
        <v>4.71</v>
      </c>
      <c r="H12" s="15">
        <v>3</v>
      </c>
      <c r="I12" s="15">
        <v>2.7193000000000001</v>
      </c>
      <c r="J12" s="15"/>
      <c r="K12" s="15"/>
      <c r="L12" s="15"/>
      <c r="M12" s="15"/>
      <c r="N12" s="24"/>
    </row>
    <row r="13" spans="1:14" x14ac:dyDescent="0.45">
      <c r="A13" s="15" t="s">
        <v>303</v>
      </c>
      <c r="B13" s="15" t="s">
        <v>304</v>
      </c>
      <c r="C13" s="15" t="s">
        <v>305</v>
      </c>
      <c r="D13" s="15">
        <v>3</v>
      </c>
      <c r="E13" s="15">
        <v>13.5</v>
      </c>
      <c r="F13" s="15">
        <v>18.38</v>
      </c>
      <c r="G13" s="15">
        <v>18.38</v>
      </c>
      <c r="H13" s="15">
        <v>3</v>
      </c>
      <c r="I13" s="15">
        <v>10.611700000000001</v>
      </c>
      <c r="J13" s="15"/>
      <c r="K13" s="15"/>
      <c r="L13" s="15"/>
      <c r="M13" s="15"/>
      <c r="N13" s="27"/>
    </row>
    <row r="14" spans="1:14" x14ac:dyDescent="0.45">
      <c r="A14" s="15" t="s">
        <v>303</v>
      </c>
      <c r="B14" s="15" t="s">
        <v>304</v>
      </c>
      <c r="C14" s="15" t="s">
        <v>305</v>
      </c>
      <c r="D14" s="15">
        <v>7</v>
      </c>
      <c r="E14" s="15">
        <v>1.47</v>
      </c>
      <c r="F14" s="15">
        <v>1.72</v>
      </c>
      <c r="G14" s="15">
        <v>1.72</v>
      </c>
      <c r="H14" s="15">
        <v>5</v>
      </c>
      <c r="I14" s="15">
        <v>0.76919999999999999</v>
      </c>
      <c r="J14" s="15"/>
      <c r="K14" s="15"/>
      <c r="L14" s="15"/>
      <c r="M14" s="15"/>
      <c r="N14" s="25"/>
    </row>
    <row r="15" spans="1:14" x14ac:dyDescent="0.45">
      <c r="A15" s="15" t="s">
        <v>303</v>
      </c>
      <c r="B15" s="15" t="s">
        <v>304</v>
      </c>
      <c r="C15" s="15" t="s">
        <v>305</v>
      </c>
      <c r="D15" s="15">
        <v>14</v>
      </c>
      <c r="E15" s="15">
        <v>1.05</v>
      </c>
      <c r="F15" s="15">
        <v>0.31</v>
      </c>
      <c r="G15" s="15">
        <v>0.31</v>
      </c>
      <c r="H15" s="15">
        <v>4</v>
      </c>
      <c r="I15" s="15">
        <v>0.155</v>
      </c>
      <c r="J15" s="15"/>
      <c r="K15" s="15"/>
      <c r="L15" s="15"/>
      <c r="M15" s="15"/>
      <c r="N15" s="25"/>
    </row>
    <row r="16" spans="1:14" x14ac:dyDescent="0.45">
      <c r="J16" s="26"/>
      <c r="K16" s="25"/>
      <c r="L16" s="25"/>
      <c r="M16" s="25"/>
      <c r="N16" s="25"/>
    </row>
    <row r="17" spans="1:14" ht="57" x14ac:dyDescent="0.45">
      <c r="A17" s="2" t="s">
        <v>309</v>
      </c>
      <c r="B17" s="28" t="s">
        <v>298</v>
      </c>
      <c r="C17" s="28" t="s">
        <v>299</v>
      </c>
      <c r="D17" s="28" t="s">
        <v>300</v>
      </c>
      <c r="E17" s="28" t="s">
        <v>301</v>
      </c>
      <c r="F17" s="28" t="s">
        <v>302</v>
      </c>
      <c r="G17" s="24" t="s">
        <v>327</v>
      </c>
      <c r="H17" s="24" t="s">
        <v>328</v>
      </c>
      <c r="I17" s="24" t="s">
        <v>329</v>
      </c>
      <c r="J17" s="26"/>
      <c r="K17" s="25"/>
      <c r="L17" s="25"/>
      <c r="M17" s="25"/>
      <c r="N17" s="25"/>
    </row>
    <row r="18" spans="1:14" x14ac:dyDescent="0.45">
      <c r="A18" s="15" t="s">
        <v>306</v>
      </c>
      <c r="B18" s="15" t="s">
        <v>307</v>
      </c>
      <c r="C18" s="15" t="s">
        <v>305</v>
      </c>
      <c r="D18" s="15">
        <v>1</v>
      </c>
      <c r="E18" s="15">
        <v>18</v>
      </c>
      <c r="F18" s="15">
        <v>9.41</v>
      </c>
      <c r="G18" s="15">
        <v>9.41</v>
      </c>
      <c r="H18" s="15">
        <v>6</v>
      </c>
      <c r="I18" s="15">
        <v>3.8416000000000001</v>
      </c>
      <c r="J18" s="15"/>
      <c r="K18" s="25"/>
      <c r="L18" s="25"/>
      <c r="M18" s="25"/>
      <c r="N18" s="25"/>
    </row>
    <row r="19" spans="1:14" x14ac:dyDescent="0.45">
      <c r="A19" s="15" t="s">
        <v>306</v>
      </c>
      <c r="B19" s="15" t="s">
        <v>307</v>
      </c>
      <c r="C19" s="15" t="s">
        <v>305</v>
      </c>
      <c r="D19" s="15">
        <v>3</v>
      </c>
      <c r="E19" s="15">
        <v>15.31</v>
      </c>
      <c r="F19" s="15">
        <v>12.94</v>
      </c>
      <c r="G19" s="15">
        <v>12.94</v>
      </c>
      <c r="H19" s="15">
        <v>6</v>
      </c>
      <c r="I19" s="15">
        <v>5.2827000000000002</v>
      </c>
      <c r="J19" s="15"/>
      <c r="K19" s="27"/>
      <c r="L19" s="27"/>
      <c r="M19" s="27"/>
      <c r="N19" s="27"/>
    </row>
    <row r="20" spans="1:14" x14ac:dyDescent="0.45">
      <c r="A20" s="15" t="s">
        <v>306</v>
      </c>
      <c r="B20" s="15" t="s">
        <v>307</v>
      </c>
      <c r="C20" s="15" t="s">
        <v>305</v>
      </c>
      <c r="D20" s="15">
        <v>7</v>
      </c>
      <c r="E20" s="15">
        <v>12.93</v>
      </c>
      <c r="F20" s="15">
        <v>11.16</v>
      </c>
      <c r="G20" s="15">
        <v>11.16</v>
      </c>
      <c r="H20" s="15">
        <v>6</v>
      </c>
      <c r="I20" s="15">
        <v>4.5560999999999998</v>
      </c>
      <c r="J20" s="15"/>
      <c r="K20" s="27"/>
      <c r="L20" s="27"/>
      <c r="M20" s="27"/>
      <c r="N20" s="27"/>
    </row>
    <row r="21" spans="1:14" x14ac:dyDescent="0.45">
      <c r="A21" s="15" t="s">
        <v>306</v>
      </c>
      <c r="B21" s="15" t="s">
        <v>307</v>
      </c>
      <c r="C21" s="15" t="s">
        <v>305</v>
      </c>
      <c r="D21" s="15">
        <v>10</v>
      </c>
      <c r="E21" s="15">
        <v>9.01</v>
      </c>
      <c r="F21" s="15">
        <v>10.8</v>
      </c>
      <c r="G21" s="15">
        <v>10.8</v>
      </c>
      <c r="H21" s="15">
        <v>6</v>
      </c>
      <c r="I21" s="15">
        <v>4.4090999999999996</v>
      </c>
      <c r="J21" s="15"/>
      <c r="K21" s="27"/>
      <c r="L21" s="27"/>
      <c r="M21" s="27"/>
      <c r="N21" s="27"/>
    </row>
    <row r="22" spans="1:14" x14ac:dyDescent="0.45">
      <c r="A22" s="15" t="s">
        <v>306</v>
      </c>
      <c r="B22" s="15" t="s">
        <v>307</v>
      </c>
      <c r="C22" s="15" t="s">
        <v>305</v>
      </c>
      <c r="D22" s="15">
        <v>14</v>
      </c>
      <c r="E22" s="15">
        <v>1.28</v>
      </c>
      <c r="F22" s="15">
        <v>1.81</v>
      </c>
      <c r="G22" s="15">
        <v>1.81</v>
      </c>
      <c r="H22" s="15">
        <v>6</v>
      </c>
      <c r="I22" s="15">
        <v>0.7389</v>
      </c>
      <c r="J22" s="15"/>
    </row>
    <row r="24" spans="1:14" x14ac:dyDescent="0.45">
      <c r="A24" s="2" t="s">
        <v>298</v>
      </c>
      <c r="B24" s="2" t="s">
        <v>319</v>
      </c>
      <c r="C24" s="2" t="s">
        <v>320</v>
      </c>
      <c r="D24" s="2" t="s">
        <v>321</v>
      </c>
      <c r="E24" s="2" t="s">
        <v>322</v>
      </c>
      <c r="F24" s="2" t="s">
        <v>323</v>
      </c>
      <c r="G24" s="2" t="s">
        <v>324</v>
      </c>
      <c r="H24" s="2" t="s">
        <v>325</v>
      </c>
      <c r="I24" s="2" t="s">
        <v>311</v>
      </c>
      <c r="J24" s="2" t="s">
        <v>326</v>
      </c>
    </row>
    <row r="25" spans="1:14" x14ac:dyDescent="0.45">
      <c r="A25" s="2" t="s">
        <v>312</v>
      </c>
      <c r="B25" s="2"/>
      <c r="C25" s="2"/>
      <c r="D25" s="2" t="s">
        <v>313</v>
      </c>
      <c r="E25" s="2" t="s">
        <v>313</v>
      </c>
      <c r="F25" s="2" t="s">
        <v>314</v>
      </c>
      <c r="G25" s="2" t="s">
        <v>315</v>
      </c>
      <c r="H25" s="2" t="s">
        <v>316</v>
      </c>
      <c r="I25" s="2" t="s">
        <v>317</v>
      </c>
      <c r="J25" s="2" t="s">
        <v>313</v>
      </c>
    </row>
    <row r="26" spans="1:14" x14ac:dyDescent="0.45">
      <c r="A26" t="s">
        <v>330</v>
      </c>
      <c r="B26">
        <v>0.67500000000000004</v>
      </c>
      <c r="C26">
        <v>0.35099999999999998</v>
      </c>
      <c r="D26" t="s">
        <v>318</v>
      </c>
      <c r="E26">
        <v>1</v>
      </c>
      <c r="F26">
        <v>19.100000000000001</v>
      </c>
      <c r="G26">
        <v>72.3</v>
      </c>
      <c r="H26" t="s">
        <v>318</v>
      </c>
      <c r="I26">
        <v>21.1</v>
      </c>
      <c r="J26">
        <v>5.25</v>
      </c>
    </row>
    <row r="27" spans="1:14" x14ac:dyDescent="0.45">
      <c r="A27" t="s">
        <v>331</v>
      </c>
      <c r="B27">
        <v>0.96199999999999997</v>
      </c>
      <c r="C27">
        <v>0.92400000000000004</v>
      </c>
      <c r="D27">
        <v>1.76</v>
      </c>
      <c r="E27">
        <v>1</v>
      </c>
      <c r="F27">
        <v>18</v>
      </c>
      <c r="G27">
        <v>147</v>
      </c>
      <c r="H27">
        <v>150.19999999999999</v>
      </c>
      <c r="I27">
        <v>2.2000000000000002</v>
      </c>
      <c r="J27">
        <v>11.74</v>
      </c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opLeftCell="A10" workbookViewId="0">
      <selection activeCell="K12" sqref="K12"/>
    </sheetView>
  </sheetViews>
  <sheetFormatPr defaultRowHeight="14.25" x14ac:dyDescent="0.45"/>
  <cols>
    <col min="1" max="1" width="12.3984375" customWidth="1"/>
    <col min="2" max="2" width="17.33203125" customWidth="1"/>
    <col min="4" max="4" width="15.53125" customWidth="1"/>
    <col min="5" max="5" width="13.86328125" customWidth="1"/>
    <col min="6" max="6" width="11.796875" customWidth="1"/>
  </cols>
  <sheetData>
    <row r="1" spans="1:16" x14ac:dyDescent="0.45">
      <c r="A1" s="2" t="s">
        <v>127</v>
      </c>
      <c r="G1" s="2" t="s">
        <v>0</v>
      </c>
    </row>
    <row r="2" spans="1:16" x14ac:dyDescent="0.45">
      <c r="A2" t="s">
        <v>118</v>
      </c>
      <c r="B2" t="s">
        <v>111</v>
      </c>
      <c r="C2" t="s">
        <v>112</v>
      </c>
      <c r="D2" t="s">
        <v>128</v>
      </c>
      <c r="E2" t="s">
        <v>129</v>
      </c>
      <c r="G2" s="1" t="s">
        <v>1</v>
      </c>
      <c r="H2" s="1" t="s">
        <v>2</v>
      </c>
    </row>
    <row r="3" spans="1:16" x14ac:dyDescent="0.45">
      <c r="B3" s="3">
        <v>1.0617749999999999</v>
      </c>
      <c r="C3" s="3">
        <v>4.7868209830000001</v>
      </c>
      <c r="D3" s="3">
        <v>2.553814</v>
      </c>
      <c r="E3" s="3">
        <v>1.453157</v>
      </c>
      <c r="F3" s="3"/>
      <c r="G3" s="1">
        <v>25.144439999999999</v>
      </c>
      <c r="H3" s="1">
        <v>3.652326</v>
      </c>
    </row>
    <row r="4" spans="1:16" x14ac:dyDescent="0.45">
      <c r="B4" s="3">
        <v>1.041056</v>
      </c>
      <c r="C4" s="3">
        <v>4.6282252279999998</v>
      </c>
      <c r="D4" s="3">
        <v>2.4718499999999999</v>
      </c>
      <c r="E4" s="3">
        <v>1.940752</v>
      </c>
      <c r="G4" s="1">
        <v>13.207929999999999</v>
      </c>
      <c r="H4" s="1">
        <v>2.16709</v>
      </c>
    </row>
    <row r="5" spans="1:16" x14ac:dyDescent="0.45">
      <c r="B5" s="3">
        <v>0.96056299999999994</v>
      </c>
      <c r="C5" s="3">
        <v>4.4694740460000002</v>
      </c>
      <c r="D5" s="3">
        <v>2.428766</v>
      </c>
      <c r="E5" s="3">
        <v>2.6960540000000002</v>
      </c>
      <c r="G5" s="1">
        <v>8.8807120000000008</v>
      </c>
      <c r="H5" s="1">
        <v>0.76204799999999995</v>
      </c>
    </row>
    <row r="6" spans="1:16" x14ac:dyDescent="0.45">
      <c r="G6" s="1">
        <v>16.990449999999999</v>
      </c>
      <c r="H6" s="1">
        <v>1.5341389999999999</v>
      </c>
    </row>
    <row r="7" spans="1:16" x14ac:dyDescent="0.45">
      <c r="A7" s="2" t="s">
        <v>3</v>
      </c>
      <c r="G7" s="1">
        <v>9.2935719999999993</v>
      </c>
      <c r="H7" s="1">
        <v>2.4535309999999999</v>
      </c>
    </row>
    <row r="8" spans="1:16" x14ac:dyDescent="0.45">
      <c r="A8" t="s">
        <v>1</v>
      </c>
      <c r="B8" t="s">
        <v>4</v>
      </c>
      <c r="C8" t="s">
        <v>5</v>
      </c>
      <c r="G8" s="1">
        <v>10.775370000000001</v>
      </c>
      <c r="H8" s="1">
        <v>1.386898</v>
      </c>
    </row>
    <row r="9" spans="1:16" x14ac:dyDescent="0.45">
      <c r="A9" s="3">
        <v>14.97639</v>
      </c>
      <c r="B9" s="3">
        <v>3.954107</v>
      </c>
      <c r="C9" s="3">
        <v>3.009029</v>
      </c>
    </row>
    <row r="10" spans="1:16" x14ac:dyDescent="0.45">
      <c r="A10" s="3">
        <v>28.176690000000001</v>
      </c>
      <c r="B10" s="3">
        <v>13.17154</v>
      </c>
      <c r="C10" s="3">
        <v>6.2258209999999998</v>
      </c>
      <c r="G10" s="2" t="s">
        <v>65</v>
      </c>
    </row>
    <row r="11" spans="1:16" x14ac:dyDescent="0.45">
      <c r="A11" s="3">
        <v>19.52356</v>
      </c>
      <c r="B11" s="3">
        <v>11.549770000000001</v>
      </c>
      <c r="C11" s="3">
        <v>3.2829160000000002</v>
      </c>
      <c r="G11" s="1" t="s">
        <v>1</v>
      </c>
      <c r="H11" s="3" t="s">
        <v>5</v>
      </c>
    </row>
    <row r="12" spans="1:16" x14ac:dyDescent="0.45">
      <c r="A12" s="3">
        <v>10.020759999999999</v>
      </c>
      <c r="B12" s="3">
        <v>7.7560320000000003</v>
      </c>
      <c r="C12" s="3">
        <v>2.048721</v>
      </c>
      <c r="G12" s="3">
        <v>60.271999999999998</v>
      </c>
      <c r="H12" s="3">
        <v>31.331</v>
      </c>
      <c r="I12" s="3"/>
      <c r="M12" s="3"/>
      <c r="N12" s="3"/>
      <c r="O12" s="3"/>
      <c r="P12" s="3"/>
    </row>
    <row r="13" spans="1:16" x14ac:dyDescent="0.45">
      <c r="A13" s="3">
        <v>10.3073</v>
      </c>
      <c r="B13" s="3">
        <v>10.07188</v>
      </c>
      <c r="C13" s="3">
        <v>6.5223990000000001</v>
      </c>
      <c r="G13" s="3">
        <v>42.220999999999997</v>
      </c>
      <c r="H13" s="3">
        <v>39.896000000000001</v>
      </c>
    </row>
    <row r="14" spans="1:16" x14ac:dyDescent="0.45">
      <c r="A14" s="3">
        <v>22.711189999999998</v>
      </c>
      <c r="B14" s="3">
        <v>10.29834</v>
      </c>
      <c r="C14" s="3">
        <v>7.0214129999999999</v>
      </c>
      <c r="G14" s="3">
        <v>52.604999999999997</v>
      </c>
      <c r="H14" s="3">
        <v>32.243000000000002</v>
      </c>
    </row>
    <row r="15" spans="1:16" x14ac:dyDescent="0.45">
      <c r="G15" s="3">
        <v>51.223999999999997</v>
      </c>
      <c r="H15" s="3">
        <v>43.253</v>
      </c>
    </row>
    <row r="16" spans="1:16" x14ac:dyDescent="0.45">
      <c r="A16" s="2" t="s">
        <v>180</v>
      </c>
      <c r="B16" s="3" t="s">
        <v>181</v>
      </c>
      <c r="C16" s="3"/>
      <c r="D16" s="3"/>
      <c r="E16" s="3"/>
      <c r="G16" s="3">
        <v>65.873999999999995</v>
      </c>
      <c r="H16" s="3">
        <v>34.744</v>
      </c>
    </row>
    <row r="17" spans="1:8" x14ac:dyDescent="0.45">
      <c r="A17" t="s">
        <v>7</v>
      </c>
      <c r="B17" t="s">
        <v>182</v>
      </c>
      <c r="C17" t="s">
        <v>183</v>
      </c>
      <c r="D17" t="s">
        <v>184</v>
      </c>
      <c r="G17" s="3">
        <v>52.917000000000002</v>
      </c>
      <c r="H17" s="3">
        <v>35.649000000000001</v>
      </c>
    </row>
    <row r="18" spans="1:8" x14ac:dyDescent="0.45">
      <c r="A18" s="3">
        <v>14.363</v>
      </c>
      <c r="B18" s="3">
        <v>10.6252</v>
      </c>
      <c r="C18" s="3">
        <v>6.7504099999999996</v>
      </c>
      <c r="D18" s="3">
        <v>2.5009299999999999</v>
      </c>
      <c r="G18" s="3">
        <v>61.103000000000002</v>
      </c>
      <c r="H18" s="3">
        <v>26.398</v>
      </c>
    </row>
    <row r="19" spans="1:8" x14ac:dyDescent="0.45">
      <c r="A19" s="3">
        <v>10.5456</v>
      </c>
      <c r="B19" s="3">
        <v>10.446300000000001</v>
      </c>
      <c r="C19" s="3">
        <v>9.5198499999999999</v>
      </c>
      <c r="D19" s="3">
        <v>5.9952399999999999</v>
      </c>
      <c r="G19" s="3">
        <v>49.170999999999999</v>
      </c>
      <c r="H19" s="3">
        <v>36.122</v>
      </c>
    </row>
    <row r="20" spans="1:8" x14ac:dyDescent="0.45">
      <c r="A20" s="3">
        <v>12.936199999999999</v>
      </c>
      <c r="B20" s="3">
        <v>8.9309399999999997</v>
      </c>
      <c r="C20" s="3">
        <v>8.9161000000000001</v>
      </c>
      <c r="D20" s="3">
        <v>9.1173999999999999</v>
      </c>
      <c r="G20" s="3">
        <v>63.255000000000003</v>
      </c>
      <c r="H20" s="3">
        <v>25.242999999999999</v>
      </c>
    </row>
    <row r="21" spans="1:8" x14ac:dyDescent="0.45">
      <c r="A21" s="3">
        <v>10.732699999999999</v>
      </c>
      <c r="B21" s="3">
        <v>10.009</v>
      </c>
      <c r="C21" s="3">
        <v>6.1230500000000001</v>
      </c>
      <c r="D21" s="3">
        <v>1.79925</v>
      </c>
      <c r="G21" s="3">
        <v>39.661000000000001</v>
      </c>
      <c r="H21" s="3">
        <v>35.253999999999998</v>
      </c>
    </row>
    <row r="22" spans="1:8" x14ac:dyDescent="0.45">
      <c r="A22" s="3">
        <v>14.0352</v>
      </c>
      <c r="B22" s="3">
        <v>8.7506199999999996</v>
      </c>
      <c r="C22" s="3">
        <v>11.2235</v>
      </c>
      <c r="D22" s="3">
        <v>6.4209899999999998</v>
      </c>
      <c r="G22" s="3">
        <v>70.656999999999996</v>
      </c>
      <c r="H22" s="3">
        <v>25.690999999999999</v>
      </c>
    </row>
    <row r="23" spans="1:8" x14ac:dyDescent="0.45">
      <c r="A23" s="3">
        <v>8.7165400000000002</v>
      </c>
      <c r="B23" s="3">
        <v>10.316000000000001</v>
      </c>
      <c r="C23" s="3">
        <v>10.084</v>
      </c>
      <c r="D23" s="3">
        <v>2.9033799999999998</v>
      </c>
      <c r="E23" s="3"/>
      <c r="G23" s="3">
        <v>44.570999999999998</v>
      </c>
      <c r="H23" s="3">
        <v>33.112000000000002</v>
      </c>
    </row>
    <row r="24" spans="1:8" x14ac:dyDescent="0.45">
      <c r="B24" s="3"/>
      <c r="C24" s="3"/>
      <c r="D24" s="3"/>
      <c r="E24" s="3"/>
      <c r="G24" s="3">
        <v>61.706000000000003</v>
      </c>
      <c r="H24" s="3">
        <v>41.295000000000002</v>
      </c>
    </row>
    <row r="25" spans="1:8" x14ac:dyDescent="0.45">
      <c r="G25" s="3">
        <v>45.353000000000002</v>
      </c>
      <c r="H25" s="3">
        <v>60.572000000000003</v>
      </c>
    </row>
    <row r="26" spans="1:8" x14ac:dyDescent="0.45">
      <c r="G26" s="3">
        <v>32.011000000000003</v>
      </c>
      <c r="H26" s="3">
        <v>28.087</v>
      </c>
    </row>
    <row r="27" spans="1:8" x14ac:dyDescent="0.45">
      <c r="G27" s="3">
        <v>44.244999999999997</v>
      </c>
      <c r="H27" s="3">
        <v>21.167000000000002</v>
      </c>
    </row>
    <row r="28" spans="1:8" x14ac:dyDescent="0.45">
      <c r="G28" s="3">
        <v>42.503999999999998</v>
      </c>
      <c r="H28" s="3">
        <v>19.597999999999999</v>
      </c>
    </row>
    <row r="29" spans="1:8" x14ac:dyDescent="0.45">
      <c r="G29" s="3">
        <v>47.902999999999999</v>
      </c>
      <c r="H29" s="3">
        <v>30.463000000000001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activeCell="H8" sqref="H8"/>
    </sheetView>
  </sheetViews>
  <sheetFormatPr defaultRowHeight="14.25" x14ac:dyDescent="0.45"/>
  <sheetData>
    <row r="1" spans="1:14" x14ac:dyDescent="0.45">
      <c r="A1" s="2" t="s">
        <v>89</v>
      </c>
      <c r="F1" s="2" t="s">
        <v>96</v>
      </c>
      <c r="K1" s="2" t="s">
        <v>142</v>
      </c>
    </row>
    <row r="2" spans="1:14" x14ac:dyDescent="0.45">
      <c r="A2" t="s">
        <v>94</v>
      </c>
      <c r="F2" t="s">
        <v>95</v>
      </c>
      <c r="K2" t="s">
        <v>119</v>
      </c>
    </row>
    <row r="3" spans="1:14" x14ac:dyDescent="0.45">
      <c r="A3" t="s">
        <v>90</v>
      </c>
      <c r="B3" s="3">
        <v>0.92017000000000004</v>
      </c>
      <c r="C3" s="3">
        <v>1.12503</v>
      </c>
      <c r="D3" s="3">
        <v>0.96591000000000005</v>
      </c>
      <c r="E3" s="3"/>
      <c r="F3" t="s">
        <v>90</v>
      </c>
      <c r="G3" s="3">
        <v>0.99338000000000004</v>
      </c>
      <c r="H3" s="3">
        <v>1.0355700000000001</v>
      </c>
      <c r="I3" s="3">
        <v>0.95291999999999999</v>
      </c>
      <c r="K3" t="s">
        <v>90</v>
      </c>
      <c r="L3" s="3">
        <v>1.144692</v>
      </c>
      <c r="M3" s="3">
        <v>0.93952899999999995</v>
      </c>
      <c r="N3" s="3">
        <v>0.956978</v>
      </c>
    </row>
    <row r="4" spans="1:14" x14ac:dyDescent="0.45">
      <c r="A4" t="s">
        <v>91</v>
      </c>
      <c r="B4" s="3">
        <v>1.8660699999999999</v>
      </c>
      <c r="C4" s="3">
        <v>1.9185300000000001</v>
      </c>
      <c r="D4" s="3">
        <v>1.85318</v>
      </c>
      <c r="E4" s="3"/>
      <c r="F4" t="s">
        <v>91</v>
      </c>
      <c r="G4" s="3">
        <v>3.9723700000000002</v>
      </c>
      <c r="H4" s="3">
        <v>3.944931</v>
      </c>
      <c r="I4" s="3">
        <v>4.4691489999999998</v>
      </c>
      <c r="K4" t="s">
        <v>91</v>
      </c>
      <c r="L4" s="3">
        <v>1.761663</v>
      </c>
      <c r="M4" s="3">
        <v>1.88863</v>
      </c>
      <c r="N4" s="3">
        <v>2.1700599999999999</v>
      </c>
    </row>
    <row r="6" spans="1:14" x14ac:dyDescent="0.45">
      <c r="A6" t="s">
        <v>92</v>
      </c>
      <c r="F6" t="s">
        <v>93</v>
      </c>
      <c r="K6" t="s">
        <v>143</v>
      </c>
    </row>
    <row r="7" spans="1:14" x14ac:dyDescent="0.45">
      <c r="A7" t="s">
        <v>90</v>
      </c>
      <c r="B7" s="3">
        <v>1.22261</v>
      </c>
      <c r="C7" s="3">
        <v>0.88268000000000002</v>
      </c>
      <c r="D7" s="3">
        <v>0.92657</v>
      </c>
      <c r="F7" t="s">
        <v>90</v>
      </c>
      <c r="G7" s="3">
        <v>1.04277</v>
      </c>
      <c r="H7" s="3">
        <v>1.2486999999999999</v>
      </c>
      <c r="I7" s="3">
        <v>0.76334999999999997</v>
      </c>
      <c r="K7" t="s">
        <v>90</v>
      </c>
      <c r="L7" s="3">
        <v>0.969835</v>
      </c>
      <c r="M7" s="3">
        <v>0.95929799999999998</v>
      </c>
      <c r="N7" s="3">
        <v>1.074851</v>
      </c>
    </row>
    <row r="8" spans="1:14" x14ac:dyDescent="0.45">
      <c r="A8" t="s">
        <v>91</v>
      </c>
      <c r="B8" s="3">
        <v>3.4181599999999999</v>
      </c>
      <c r="C8" s="3">
        <v>3.8723700000000001</v>
      </c>
      <c r="D8" s="3">
        <v>3.0381999999999998</v>
      </c>
      <c r="F8" t="s">
        <v>91</v>
      </c>
      <c r="G8" s="3">
        <v>7.7858999999999998</v>
      </c>
      <c r="H8" s="3">
        <v>6.8551799999999998</v>
      </c>
      <c r="I8" s="3">
        <v>6.6163100000000004</v>
      </c>
      <c r="K8" t="s">
        <v>91</v>
      </c>
      <c r="L8" s="3">
        <v>1.8849199999999999</v>
      </c>
      <c r="M8" s="3">
        <v>1.9658910000000001</v>
      </c>
      <c r="N8" s="3">
        <v>2.035505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1"/>
  <sheetViews>
    <sheetView zoomScale="86" workbookViewId="0">
      <selection activeCell="O26" sqref="O26"/>
    </sheetView>
  </sheetViews>
  <sheetFormatPr defaultRowHeight="14.25" x14ac:dyDescent="0.45"/>
  <cols>
    <col min="1" max="1" width="13.73046875" customWidth="1"/>
    <col min="15" max="15" width="11.06640625" customWidth="1"/>
  </cols>
  <sheetData>
    <row r="1" spans="1:27" x14ac:dyDescent="0.45">
      <c r="A1" s="2" t="s">
        <v>165</v>
      </c>
      <c r="B1" s="2" t="s">
        <v>170</v>
      </c>
      <c r="C1" s="2"/>
      <c r="D1" s="2"/>
      <c r="E1" s="2"/>
      <c r="F1" s="2"/>
      <c r="G1" s="2"/>
      <c r="H1" s="2" t="s">
        <v>171</v>
      </c>
      <c r="I1" s="2"/>
      <c r="J1" s="2"/>
      <c r="K1" s="2"/>
      <c r="L1" s="2"/>
      <c r="M1" s="2"/>
      <c r="O1" s="2" t="s">
        <v>172</v>
      </c>
      <c r="P1" s="2" t="s">
        <v>170</v>
      </c>
      <c r="Q1" s="2"/>
      <c r="R1" s="2"/>
      <c r="S1" s="2"/>
      <c r="T1" s="2"/>
      <c r="U1" s="2"/>
      <c r="V1" s="2" t="s">
        <v>171</v>
      </c>
      <c r="W1" s="2"/>
      <c r="X1" s="2"/>
      <c r="Y1" s="2"/>
      <c r="Z1" s="2"/>
      <c r="AA1" s="2"/>
    </row>
    <row r="2" spans="1:27" ht="14.65" x14ac:dyDescent="0.45">
      <c r="A2" s="11" t="s">
        <v>167</v>
      </c>
      <c r="B2" s="9">
        <v>2.5000000000000001E-2</v>
      </c>
      <c r="C2" s="9">
        <v>0.25</v>
      </c>
      <c r="D2" s="9">
        <v>2.5</v>
      </c>
      <c r="E2" s="9">
        <v>7.96</v>
      </c>
      <c r="F2" s="9">
        <v>79.06</v>
      </c>
      <c r="H2" s="2"/>
      <c r="I2" s="9">
        <v>2.5000000000000001E-2</v>
      </c>
      <c r="J2" s="9">
        <v>0.25</v>
      </c>
      <c r="K2" s="9">
        <v>2.5</v>
      </c>
      <c r="L2" s="9">
        <v>7.96</v>
      </c>
      <c r="M2" s="9">
        <v>79.06</v>
      </c>
      <c r="O2" s="11" t="s">
        <v>169</v>
      </c>
      <c r="P2" s="9">
        <v>2.5000000000000001E-2</v>
      </c>
      <c r="Q2" s="9">
        <v>0.25</v>
      </c>
      <c r="R2" s="9">
        <v>2.5</v>
      </c>
      <c r="S2" s="9">
        <v>7.96</v>
      </c>
      <c r="T2" s="9">
        <v>79.06</v>
      </c>
      <c r="V2" s="2"/>
      <c r="W2" s="9">
        <v>2.5000000000000001E-2</v>
      </c>
      <c r="X2" s="9">
        <v>0.25</v>
      </c>
      <c r="Y2" s="9">
        <v>2.5</v>
      </c>
      <c r="Z2" s="9">
        <v>7.96</v>
      </c>
      <c r="AA2" s="9">
        <v>79.06</v>
      </c>
    </row>
    <row r="3" spans="1:27" x14ac:dyDescent="0.45">
      <c r="B3" s="3">
        <v>16.29</v>
      </c>
      <c r="C3" s="3">
        <v>50.79</v>
      </c>
      <c r="D3" s="3">
        <v>142.6</v>
      </c>
      <c r="E3" s="3">
        <v>238.6</v>
      </c>
      <c r="F3" s="3">
        <v>294.39999999999998</v>
      </c>
      <c r="H3" s="3"/>
      <c r="I3" s="1">
        <v>196.4</v>
      </c>
      <c r="J3" s="1">
        <v>445</v>
      </c>
      <c r="K3" s="1">
        <v>517.1</v>
      </c>
      <c r="L3" s="1">
        <v>617.4</v>
      </c>
      <c r="M3" s="1">
        <v>685.6</v>
      </c>
      <c r="N3" s="3"/>
      <c r="O3" s="3"/>
      <c r="P3" s="3">
        <v>7.9349999999999996</v>
      </c>
      <c r="Q3" s="3">
        <v>71.78</v>
      </c>
      <c r="R3" s="3">
        <v>136.1</v>
      </c>
      <c r="S3" s="3">
        <v>144.19999999999999</v>
      </c>
      <c r="T3" s="3">
        <v>149.1</v>
      </c>
      <c r="U3" s="3"/>
      <c r="V3" s="3"/>
      <c r="W3" s="3">
        <v>198.4</v>
      </c>
      <c r="X3" s="3">
        <v>294.5</v>
      </c>
      <c r="Y3" s="3">
        <v>332.5</v>
      </c>
      <c r="Z3" s="3">
        <v>351</v>
      </c>
      <c r="AA3" s="3">
        <v>324.8</v>
      </c>
    </row>
    <row r="4" spans="1:27" x14ac:dyDescent="0.45">
      <c r="B4" s="3">
        <v>13.81</v>
      </c>
      <c r="C4" s="3">
        <v>23.42</v>
      </c>
      <c r="D4" s="3">
        <v>120.3</v>
      </c>
      <c r="E4" s="3">
        <v>189.3</v>
      </c>
      <c r="F4" s="3">
        <v>238.9</v>
      </c>
      <c r="H4" s="3"/>
      <c r="I4" s="1">
        <v>22.91</v>
      </c>
      <c r="J4" s="1">
        <v>184.6</v>
      </c>
      <c r="K4" s="1">
        <v>535.9</v>
      </c>
      <c r="L4" s="1">
        <v>670.7</v>
      </c>
      <c r="M4" s="1">
        <v>856.3</v>
      </c>
      <c r="N4" s="3"/>
      <c r="O4" s="3"/>
      <c r="P4" s="3">
        <v>10.23</v>
      </c>
      <c r="Q4" s="3">
        <v>63.8</v>
      </c>
      <c r="R4" s="3">
        <v>118.3</v>
      </c>
      <c r="S4" s="3">
        <v>125</v>
      </c>
      <c r="T4" s="3">
        <v>124</v>
      </c>
      <c r="U4" s="3"/>
      <c r="V4" s="3"/>
      <c r="W4" s="3">
        <v>160.19999999999999</v>
      </c>
      <c r="X4" s="3">
        <v>250.9</v>
      </c>
      <c r="Y4" s="3">
        <v>286.2</v>
      </c>
      <c r="Z4" s="3">
        <v>302.10000000000002</v>
      </c>
      <c r="AA4" s="3">
        <v>268.7</v>
      </c>
    </row>
    <row r="5" spans="1:27" x14ac:dyDescent="0.45">
      <c r="B5" s="3">
        <v>5.3419999999999996</v>
      </c>
      <c r="C5" s="3">
        <v>33.4</v>
      </c>
      <c r="D5" s="3">
        <v>115.6</v>
      </c>
      <c r="E5" s="3">
        <v>248.2</v>
      </c>
      <c r="F5" s="3">
        <v>323.5</v>
      </c>
      <c r="H5" s="3"/>
      <c r="I5" s="1">
        <v>220.1</v>
      </c>
      <c r="J5" s="1">
        <v>499.2</v>
      </c>
      <c r="K5" s="1">
        <v>589.29999999999995</v>
      </c>
      <c r="L5" s="1">
        <v>691.4</v>
      </c>
      <c r="M5" s="1">
        <v>853.4</v>
      </c>
      <c r="N5" s="3"/>
      <c r="O5" s="3"/>
      <c r="P5" s="3">
        <v>15.92</v>
      </c>
      <c r="Q5" s="3">
        <v>63.23</v>
      </c>
      <c r="R5" s="3">
        <v>130.19999999999999</v>
      </c>
      <c r="S5" s="3">
        <v>161.69999999999999</v>
      </c>
      <c r="T5" s="3">
        <v>187</v>
      </c>
      <c r="U5" s="3"/>
      <c r="V5" s="3"/>
      <c r="W5" s="3">
        <v>166</v>
      </c>
      <c r="X5" s="3">
        <v>249.5</v>
      </c>
      <c r="Y5" s="3">
        <v>310.60000000000002</v>
      </c>
      <c r="Z5" s="3">
        <v>323.7</v>
      </c>
      <c r="AA5" s="3">
        <v>332</v>
      </c>
    </row>
    <row r="6" spans="1:27" x14ac:dyDescent="0.45">
      <c r="B6" s="3">
        <v>0.95599999999999996</v>
      </c>
      <c r="C6" s="3">
        <v>87.2</v>
      </c>
      <c r="D6" s="3">
        <v>185.3</v>
      </c>
      <c r="E6" s="3">
        <v>281.2</v>
      </c>
      <c r="F6" s="3">
        <v>249.5</v>
      </c>
      <c r="H6" s="3"/>
      <c r="I6" s="1">
        <v>85.85</v>
      </c>
      <c r="J6" s="1">
        <v>258.10000000000002</v>
      </c>
      <c r="K6" s="1">
        <v>703.5</v>
      </c>
      <c r="L6" s="1">
        <v>848.7</v>
      </c>
      <c r="M6" s="1">
        <v>957.4</v>
      </c>
      <c r="N6" s="3"/>
      <c r="O6" s="3"/>
      <c r="P6" s="3">
        <v>9.8770000000000007</v>
      </c>
      <c r="Q6" s="3">
        <v>64.19</v>
      </c>
      <c r="R6" s="3">
        <v>139.9</v>
      </c>
      <c r="S6" s="3">
        <v>176.3</v>
      </c>
      <c r="T6" s="3">
        <v>196</v>
      </c>
      <c r="U6" s="3"/>
      <c r="V6" s="3"/>
      <c r="W6" s="3">
        <v>180.5</v>
      </c>
      <c r="X6" s="3">
        <v>243.4</v>
      </c>
      <c r="Y6" s="3">
        <v>357.7</v>
      </c>
      <c r="Z6" s="3">
        <v>367</v>
      </c>
      <c r="AA6" s="3">
        <v>365.7</v>
      </c>
    </row>
    <row r="7" spans="1:27" x14ac:dyDescent="0.45">
      <c r="B7" s="3">
        <v>2.7770000000000001</v>
      </c>
      <c r="C7" s="3">
        <v>95.6</v>
      </c>
      <c r="D7" s="3">
        <v>220.8</v>
      </c>
      <c r="E7" s="3">
        <v>266.60000000000002</v>
      </c>
      <c r="F7" s="3">
        <v>294.60000000000002</v>
      </c>
      <c r="H7" s="3"/>
      <c r="I7" s="1">
        <v>347.6</v>
      </c>
      <c r="J7" s="1">
        <v>476.2</v>
      </c>
      <c r="K7" s="1">
        <v>557.5</v>
      </c>
      <c r="L7" s="1">
        <v>586.29999999999995</v>
      </c>
      <c r="M7" s="1">
        <v>570.1</v>
      </c>
      <c r="N7" s="3"/>
      <c r="O7" s="3"/>
      <c r="P7" s="3">
        <v>23.64</v>
      </c>
      <c r="Q7" s="3">
        <v>30.82</v>
      </c>
      <c r="R7" s="3">
        <v>64.739999999999995</v>
      </c>
      <c r="S7" s="3">
        <v>75.72</v>
      </c>
      <c r="T7" s="3">
        <v>77.349999999999994</v>
      </c>
      <c r="U7" s="3"/>
      <c r="V7" s="3"/>
      <c r="W7" s="3">
        <v>124.4</v>
      </c>
      <c r="X7" s="3">
        <v>105.1</v>
      </c>
      <c r="Y7" s="3">
        <v>154.5</v>
      </c>
      <c r="Z7" s="3">
        <v>199.4</v>
      </c>
      <c r="AA7" s="3">
        <v>183.6</v>
      </c>
    </row>
    <row r="8" spans="1:27" x14ac:dyDescent="0.45">
      <c r="B8" s="3">
        <v>16.760000000000002</v>
      </c>
      <c r="C8" s="3">
        <v>10.16</v>
      </c>
      <c r="D8" s="3">
        <v>247.3</v>
      </c>
      <c r="E8" s="3">
        <v>169.4</v>
      </c>
      <c r="F8" s="3">
        <v>367.8</v>
      </c>
      <c r="I8" s="1">
        <v>110</v>
      </c>
      <c r="J8" s="1">
        <v>475</v>
      </c>
      <c r="K8" s="1">
        <v>592.6</v>
      </c>
      <c r="L8" s="1">
        <v>625</v>
      </c>
      <c r="M8" s="1">
        <v>831.6</v>
      </c>
      <c r="P8" s="3">
        <v>23.8</v>
      </c>
      <c r="Q8" s="3">
        <v>62.13</v>
      </c>
      <c r="R8" s="3">
        <v>105.3</v>
      </c>
      <c r="S8" s="3">
        <v>113.4</v>
      </c>
      <c r="T8" s="3">
        <v>109.3</v>
      </c>
      <c r="U8" s="3"/>
      <c r="V8" s="3"/>
      <c r="W8" s="3">
        <v>121.7</v>
      </c>
      <c r="X8" s="3">
        <v>144.69999999999999</v>
      </c>
      <c r="Y8" s="3">
        <v>225.1</v>
      </c>
      <c r="Z8" s="3">
        <v>277.10000000000002</v>
      </c>
      <c r="AA8" s="3">
        <v>228.4</v>
      </c>
    </row>
    <row r="9" spans="1:27" x14ac:dyDescent="0.45">
      <c r="B9" s="3">
        <v>12.23</v>
      </c>
      <c r="C9" s="3">
        <v>89.38</v>
      </c>
      <c r="D9" s="3">
        <v>157.9</v>
      </c>
      <c r="E9" s="3">
        <v>218.5</v>
      </c>
      <c r="F9" s="3">
        <v>205.6</v>
      </c>
      <c r="I9" s="1">
        <v>191.1</v>
      </c>
      <c r="J9" s="1">
        <v>454.6</v>
      </c>
      <c r="K9" s="1">
        <v>685</v>
      </c>
      <c r="L9" s="1">
        <v>749.8</v>
      </c>
      <c r="M9" s="1">
        <v>814.7</v>
      </c>
      <c r="P9" s="3">
        <v>7.181</v>
      </c>
      <c r="Q9" s="3">
        <v>87.86</v>
      </c>
      <c r="R9" s="3">
        <v>192.6</v>
      </c>
      <c r="S9" s="3">
        <v>206.2</v>
      </c>
      <c r="T9" s="3">
        <v>204.2</v>
      </c>
      <c r="W9" s="3">
        <v>272.89999999999998</v>
      </c>
      <c r="X9" s="3">
        <v>348.2</v>
      </c>
      <c r="Y9" s="3">
        <v>445.5</v>
      </c>
      <c r="Z9" s="3">
        <v>424</v>
      </c>
      <c r="AA9" s="3">
        <v>355.7</v>
      </c>
    </row>
    <row r="10" spans="1:27" x14ac:dyDescent="0.45">
      <c r="B10" s="3">
        <v>6.3070000000000004</v>
      </c>
      <c r="C10" s="3">
        <v>94.19</v>
      </c>
      <c r="D10" s="3">
        <v>267</v>
      </c>
      <c r="E10" s="3">
        <v>280.8</v>
      </c>
      <c r="F10" s="3">
        <v>265.10000000000002</v>
      </c>
      <c r="I10" s="1">
        <v>284.5</v>
      </c>
      <c r="J10" s="1">
        <v>616.20000000000005</v>
      </c>
      <c r="K10" s="1">
        <v>802.8</v>
      </c>
      <c r="L10" s="1">
        <v>840.5</v>
      </c>
      <c r="M10" s="1">
        <v>886.9</v>
      </c>
      <c r="P10" s="3">
        <v>5.8540000000000001</v>
      </c>
      <c r="Q10" s="3">
        <v>79.95</v>
      </c>
      <c r="R10" s="3">
        <v>172.1</v>
      </c>
      <c r="S10" s="3">
        <v>186</v>
      </c>
      <c r="T10" s="3">
        <v>186.7</v>
      </c>
      <c r="W10" s="3">
        <v>274.39999999999998</v>
      </c>
      <c r="X10" s="3">
        <v>333.2</v>
      </c>
      <c r="Y10" s="3">
        <v>412.5</v>
      </c>
      <c r="Z10" s="3">
        <v>391.4</v>
      </c>
      <c r="AA10" s="3">
        <v>333.2</v>
      </c>
    </row>
    <row r="11" spans="1:27" x14ac:dyDescent="0.45">
      <c r="B11" s="1">
        <v>3.49</v>
      </c>
      <c r="C11" s="1">
        <v>58.01</v>
      </c>
      <c r="D11" s="1">
        <v>203.9</v>
      </c>
      <c r="E11" s="1">
        <v>259.89999999999998</v>
      </c>
      <c r="F11" s="1">
        <v>290.10000000000002</v>
      </c>
      <c r="I11" s="1">
        <v>472.1</v>
      </c>
      <c r="J11" s="1">
        <v>588.70000000000005</v>
      </c>
      <c r="K11" s="1">
        <v>803.9</v>
      </c>
      <c r="L11" s="1">
        <v>756.6</v>
      </c>
      <c r="M11" s="1">
        <v>634.20000000000005</v>
      </c>
      <c r="P11" s="3"/>
      <c r="Q11" s="3"/>
      <c r="R11" s="3"/>
      <c r="S11" s="3"/>
      <c r="T11" s="3"/>
      <c r="U11" s="3"/>
    </row>
    <row r="12" spans="1:27" x14ac:dyDescent="0.45">
      <c r="A12" t="s">
        <v>166</v>
      </c>
    </row>
    <row r="13" spans="1:27" x14ac:dyDescent="0.45">
      <c r="B13" s="3">
        <v>49.19</v>
      </c>
      <c r="C13" s="3">
        <v>137.4</v>
      </c>
      <c r="D13" s="3">
        <v>272.2</v>
      </c>
      <c r="E13" s="3">
        <v>312.89999999999998</v>
      </c>
      <c r="F13" s="3">
        <v>310.10000000000002</v>
      </c>
      <c r="I13" s="3">
        <v>53.77</v>
      </c>
      <c r="J13" s="3">
        <v>556.4</v>
      </c>
      <c r="K13" s="3">
        <v>707.7</v>
      </c>
      <c r="L13" s="3">
        <v>750.7</v>
      </c>
      <c r="M13" s="3">
        <v>702.8</v>
      </c>
      <c r="N13" s="3"/>
      <c r="O13" t="s">
        <v>168</v>
      </c>
      <c r="P13" s="3">
        <v>6.0410000000000004</v>
      </c>
      <c r="Q13" s="3">
        <v>73.58</v>
      </c>
      <c r="R13" s="3">
        <v>176.2</v>
      </c>
      <c r="S13" s="3">
        <v>176.3</v>
      </c>
      <c r="T13" s="3">
        <v>173.6</v>
      </c>
      <c r="U13" s="3"/>
      <c r="W13">
        <v>267.8</v>
      </c>
      <c r="X13">
        <v>377.3</v>
      </c>
      <c r="Y13">
        <v>417.7</v>
      </c>
      <c r="Z13">
        <v>408</v>
      </c>
      <c r="AA13">
        <v>368.7</v>
      </c>
    </row>
    <row r="14" spans="1:27" x14ac:dyDescent="0.45">
      <c r="B14" s="3">
        <v>45.89</v>
      </c>
      <c r="C14" s="3">
        <v>146.9</v>
      </c>
      <c r="D14" s="3">
        <v>280.39999999999998</v>
      </c>
      <c r="E14" s="3">
        <v>294.5</v>
      </c>
      <c r="F14" s="3">
        <v>312.39999999999998</v>
      </c>
      <c r="I14" s="3">
        <v>303.10000000000002</v>
      </c>
      <c r="J14" s="3">
        <v>293</v>
      </c>
      <c r="K14" s="3">
        <v>654.70000000000005</v>
      </c>
      <c r="L14" s="3">
        <v>715.4</v>
      </c>
      <c r="M14" s="3">
        <v>927.7</v>
      </c>
      <c r="N14" s="3"/>
      <c r="O14" s="3"/>
      <c r="P14">
        <v>7.923</v>
      </c>
      <c r="Q14">
        <v>74.849999999999994</v>
      </c>
      <c r="R14">
        <v>166</v>
      </c>
      <c r="S14">
        <v>174.1</v>
      </c>
      <c r="T14">
        <v>171.5</v>
      </c>
      <c r="U14" s="3"/>
      <c r="V14" s="3"/>
      <c r="W14">
        <v>196.9</v>
      </c>
      <c r="X14">
        <v>314.39999999999998</v>
      </c>
      <c r="Y14">
        <v>369.7</v>
      </c>
      <c r="Z14">
        <v>389.1</v>
      </c>
      <c r="AA14">
        <v>337.6</v>
      </c>
    </row>
    <row r="15" spans="1:27" x14ac:dyDescent="0.45">
      <c r="B15" s="3">
        <v>2.5169999999999999</v>
      </c>
      <c r="C15" s="3">
        <v>30.4</v>
      </c>
      <c r="D15" s="3">
        <v>253.6</v>
      </c>
      <c r="E15" s="3">
        <v>277.89999999999998</v>
      </c>
      <c r="F15" s="3">
        <v>241.6</v>
      </c>
      <c r="I15" s="3">
        <v>154.5</v>
      </c>
      <c r="J15" s="3">
        <v>345.5</v>
      </c>
      <c r="K15" s="3">
        <v>540</v>
      </c>
      <c r="L15" s="3">
        <v>614.5</v>
      </c>
      <c r="M15" s="3">
        <v>998.9</v>
      </c>
      <c r="N15" s="3"/>
      <c r="O15" s="3"/>
      <c r="P15">
        <v>8.8670000000000009</v>
      </c>
      <c r="Q15">
        <v>50.76</v>
      </c>
      <c r="R15">
        <v>109.1</v>
      </c>
      <c r="S15">
        <v>131</v>
      </c>
      <c r="T15">
        <v>158.30000000000001</v>
      </c>
      <c r="U15" s="3"/>
      <c r="V15" s="3"/>
      <c r="W15">
        <v>165.4</v>
      </c>
      <c r="X15">
        <v>249.4</v>
      </c>
      <c r="Y15">
        <v>339</v>
      </c>
      <c r="Z15">
        <v>371.5</v>
      </c>
      <c r="AA15">
        <v>364.3</v>
      </c>
    </row>
    <row r="16" spans="1:27" x14ac:dyDescent="0.45">
      <c r="B16" s="3">
        <v>8.6010000000000009</v>
      </c>
      <c r="C16" s="3">
        <v>102.8</v>
      </c>
      <c r="D16" s="3">
        <v>270.10000000000002</v>
      </c>
      <c r="E16" s="3">
        <v>296.8</v>
      </c>
      <c r="F16" s="3">
        <v>308.8</v>
      </c>
      <c r="I16" s="3">
        <v>376.7</v>
      </c>
      <c r="J16" s="3">
        <v>202.3</v>
      </c>
      <c r="K16" s="3">
        <v>316.10000000000002</v>
      </c>
      <c r="L16" s="3">
        <v>559.6</v>
      </c>
      <c r="M16" s="3">
        <v>783.3</v>
      </c>
      <c r="N16" s="3"/>
      <c r="O16" s="3"/>
      <c r="P16">
        <v>10.24</v>
      </c>
      <c r="Q16">
        <v>36.590000000000003</v>
      </c>
      <c r="R16">
        <v>81.63</v>
      </c>
      <c r="S16">
        <v>109</v>
      </c>
      <c r="T16">
        <v>136</v>
      </c>
      <c r="U16" s="3"/>
      <c r="V16" s="3"/>
      <c r="W16">
        <v>136.4</v>
      </c>
      <c r="X16">
        <v>219.2</v>
      </c>
      <c r="Y16">
        <v>298</v>
      </c>
      <c r="Z16">
        <v>335</v>
      </c>
      <c r="AA16">
        <v>323.2</v>
      </c>
    </row>
    <row r="17" spans="2:28" x14ac:dyDescent="0.45">
      <c r="B17" s="3">
        <v>0.504</v>
      </c>
      <c r="C17" s="3">
        <v>37.200000000000003</v>
      </c>
      <c r="D17" s="3">
        <v>88.71</v>
      </c>
      <c r="E17" s="3">
        <v>172.7</v>
      </c>
      <c r="F17" s="3">
        <v>280.7</v>
      </c>
      <c r="I17" s="3">
        <v>446.5</v>
      </c>
      <c r="J17" s="3">
        <v>758</v>
      </c>
      <c r="K17" s="3">
        <v>864.8</v>
      </c>
      <c r="L17" s="3">
        <v>842.2</v>
      </c>
      <c r="M17" s="3">
        <v>657.8</v>
      </c>
      <c r="N17" s="3"/>
      <c r="O17" s="3"/>
      <c r="P17">
        <v>12.44</v>
      </c>
      <c r="Q17">
        <v>117.2</v>
      </c>
      <c r="R17">
        <v>132.9</v>
      </c>
      <c r="S17">
        <v>146.69999999999999</v>
      </c>
      <c r="T17">
        <v>110.4</v>
      </c>
      <c r="U17" s="3"/>
      <c r="V17" s="3"/>
      <c r="W17">
        <v>242.9</v>
      </c>
      <c r="X17">
        <v>274.5</v>
      </c>
      <c r="Y17">
        <v>368.2</v>
      </c>
      <c r="Z17">
        <v>378.6</v>
      </c>
      <c r="AA17">
        <v>301.89999999999998</v>
      </c>
    </row>
    <row r="18" spans="2:28" x14ac:dyDescent="0.45">
      <c r="B18" s="3">
        <v>6.9000000000000006E-2</v>
      </c>
      <c r="C18" s="3">
        <v>77.25</v>
      </c>
      <c r="D18" s="3">
        <v>197</v>
      </c>
      <c r="E18" s="3">
        <v>287</v>
      </c>
      <c r="F18" s="3">
        <v>370.6</v>
      </c>
      <c r="I18" s="3">
        <v>291.5</v>
      </c>
      <c r="J18" s="3">
        <v>551.4</v>
      </c>
      <c r="K18" s="3">
        <v>615.5</v>
      </c>
      <c r="L18" s="3">
        <v>615.79999999999995</v>
      </c>
      <c r="M18" s="3">
        <v>770.8</v>
      </c>
      <c r="O18" s="3"/>
      <c r="P18">
        <v>7.6109999999999998</v>
      </c>
      <c r="Q18">
        <v>11.47</v>
      </c>
      <c r="R18">
        <v>130.80000000000001</v>
      </c>
      <c r="S18">
        <v>137.19999999999999</v>
      </c>
      <c r="T18">
        <v>122</v>
      </c>
      <c r="U18" s="3"/>
      <c r="V18" s="3"/>
      <c r="W18">
        <v>352.6</v>
      </c>
      <c r="X18">
        <v>315</v>
      </c>
      <c r="Y18">
        <v>357.7</v>
      </c>
      <c r="Z18">
        <v>372.3</v>
      </c>
      <c r="AA18">
        <v>286.10000000000002</v>
      </c>
    </row>
    <row r="19" spans="2:28" x14ac:dyDescent="0.45">
      <c r="B19" s="3">
        <v>7.891</v>
      </c>
      <c r="C19" s="3">
        <v>93.53</v>
      </c>
      <c r="D19" s="3">
        <v>266.60000000000002</v>
      </c>
      <c r="E19" s="3">
        <v>297.60000000000002</v>
      </c>
      <c r="F19" s="3">
        <v>288.60000000000002</v>
      </c>
      <c r="I19" s="3">
        <v>191.6</v>
      </c>
      <c r="J19" s="3">
        <v>688.2</v>
      </c>
      <c r="K19" s="3">
        <v>827.5</v>
      </c>
      <c r="L19" s="3">
        <v>819</v>
      </c>
      <c r="M19" s="3">
        <v>435.4</v>
      </c>
      <c r="O19" s="3"/>
      <c r="P19">
        <v>24.1</v>
      </c>
      <c r="Q19">
        <v>84.88</v>
      </c>
      <c r="R19">
        <v>191.7</v>
      </c>
      <c r="S19">
        <v>213.8</v>
      </c>
      <c r="T19">
        <v>224.5</v>
      </c>
      <c r="U19" s="3"/>
      <c r="V19" s="3"/>
      <c r="W19">
        <v>247.7</v>
      </c>
      <c r="X19">
        <v>318.60000000000002</v>
      </c>
      <c r="Y19">
        <v>440.4</v>
      </c>
      <c r="Z19">
        <v>506.8</v>
      </c>
      <c r="AA19">
        <v>476.3</v>
      </c>
    </row>
    <row r="20" spans="2:28" x14ac:dyDescent="0.45">
      <c r="B20" s="3">
        <v>0.77700000000000002</v>
      </c>
      <c r="C20" s="3">
        <v>5.3490000000000002</v>
      </c>
      <c r="D20" s="3">
        <v>36.32</v>
      </c>
      <c r="E20" s="3">
        <v>88.44</v>
      </c>
      <c r="F20" s="3">
        <v>522.79999999999995</v>
      </c>
      <c r="I20" s="3">
        <v>307.5</v>
      </c>
      <c r="J20" s="3">
        <v>374.8</v>
      </c>
      <c r="K20" s="3">
        <v>512.5</v>
      </c>
      <c r="L20" s="3">
        <v>473.8</v>
      </c>
      <c r="M20" s="3">
        <v>534.70000000000005</v>
      </c>
      <c r="O20" s="3"/>
      <c r="P20">
        <v>23.77</v>
      </c>
      <c r="Q20">
        <v>60.36</v>
      </c>
      <c r="R20">
        <v>138.6</v>
      </c>
      <c r="S20">
        <v>162.6</v>
      </c>
      <c r="T20">
        <v>193.3</v>
      </c>
      <c r="W20">
        <v>217.6</v>
      </c>
      <c r="X20">
        <v>287.7</v>
      </c>
      <c r="Y20">
        <v>338.2</v>
      </c>
      <c r="Z20">
        <v>372.4</v>
      </c>
      <c r="AA20">
        <v>404.5</v>
      </c>
      <c r="AB20" s="18"/>
    </row>
    <row r="21" spans="2:28" x14ac:dyDescent="0.45">
      <c r="B21" s="3">
        <v>0.92400000000000004</v>
      </c>
      <c r="C21" s="3">
        <v>73.739999999999995</v>
      </c>
      <c r="D21" s="3">
        <v>254.9</v>
      </c>
      <c r="E21" s="3">
        <v>290.8</v>
      </c>
      <c r="F21" s="3">
        <v>234.8</v>
      </c>
      <c r="I21" s="3">
        <v>172.4</v>
      </c>
      <c r="J21" s="3">
        <v>267.8</v>
      </c>
      <c r="K21" s="3">
        <v>378.9</v>
      </c>
      <c r="L21" s="3">
        <v>539.5</v>
      </c>
      <c r="M21" s="3">
        <v>789.8</v>
      </c>
      <c r="N21" s="18"/>
      <c r="O21" s="17"/>
      <c r="P21">
        <v>4.8120000000000003</v>
      </c>
      <c r="Q21">
        <v>29.67</v>
      </c>
      <c r="R21">
        <v>68.53</v>
      </c>
      <c r="S21">
        <v>83.03</v>
      </c>
      <c r="T21">
        <v>100.4</v>
      </c>
      <c r="U21" s="18"/>
      <c r="V21" s="18"/>
      <c r="W21">
        <v>79</v>
      </c>
      <c r="X21">
        <v>113.9</v>
      </c>
      <c r="Y21">
        <v>173.5</v>
      </c>
      <c r="Z21">
        <v>201.7</v>
      </c>
      <c r="AA21">
        <v>189.7</v>
      </c>
      <c r="AB21" s="18"/>
    </row>
    <row r="22" spans="2:28" x14ac:dyDescent="0.45">
      <c r="B22" s="3">
        <v>26.18</v>
      </c>
      <c r="C22" s="3">
        <v>166.6</v>
      </c>
      <c r="D22" s="3">
        <v>186.8</v>
      </c>
      <c r="E22" s="3">
        <v>260.10000000000002</v>
      </c>
      <c r="F22" s="3">
        <v>297.10000000000002</v>
      </c>
      <c r="I22" s="3">
        <v>289.8</v>
      </c>
      <c r="J22" s="3">
        <v>443.9</v>
      </c>
      <c r="K22" s="3">
        <v>607.5</v>
      </c>
      <c r="L22" s="3">
        <v>800.9</v>
      </c>
      <c r="M22" s="3">
        <v>936.9</v>
      </c>
      <c r="N22" s="18"/>
      <c r="O22" s="17"/>
      <c r="P22">
        <v>22.05</v>
      </c>
      <c r="Q22">
        <v>63.09</v>
      </c>
      <c r="R22">
        <v>121.9</v>
      </c>
      <c r="S22">
        <v>142</v>
      </c>
      <c r="T22">
        <v>156.1</v>
      </c>
      <c r="U22" s="18"/>
      <c r="V22" s="18"/>
      <c r="W22">
        <v>162.19999999999999</v>
      </c>
      <c r="X22">
        <v>227.7</v>
      </c>
      <c r="Y22">
        <v>271.60000000000002</v>
      </c>
      <c r="Z22">
        <v>293.7</v>
      </c>
      <c r="AA22">
        <v>278.89999999999998</v>
      </c>
      <c r="AB22" s="18"/>
    </row>
    <row r="23" spans="2:28" x14ac:dyDescent="0.45">
      <c r="N23" s="18"/>
      <c r="O23" s="17"/>
      <c r="P23" s="17"/>
      <c r="Q23" s="17"/>
      <c r="R23" s="17"/>
      <c r="S23" s="17"/>
      <c r="T23" s="17"/>
      <c r="U23" s="17"/>
      <c r="V23" s="17"/>
      <c r="AB23" s="18"/>
    </row>
    <row r="24" spans="2:28" x14ac:dyDescent="0.45">
      <c r="B24" s="17"/>
      <c r="C24" s="17"/>
      <c r="D24" s="19"/>
      <c r="E24" s="19"/>
      <c r="F24" s="17"/>
      <c r="G24" s="18"/>
      <c r="H24" s="18"/>
      <c r="I24" s="18"/>
      <c r="J24" s="18"/>
      <c r="K24" s="18"/>
      <c r="L24" s="18"/>
      <c r="M24" s="18"/>
      <c r="N24" s="18"/>
      <c r="O24" s="3"/>
      <c r="P24" s="3"/>
      <c r="Q24" s="3"/>
      <c r="R24" s="3"/>
      <c r="S24" s="3"/>
      <c r="T24" s="3"/>
      <c r="U24" s="3"/>
      <c r="V24" s="3"/>
    </row>
    <row r="25" spans="2:28" x14ac:dyDescent="0.45">
      <c r="U25" s="3"/>
      <c r="V25" s="3"/>
    </row>
    <row r="26" spans="2:28" x14ac:dyDescent="0.45">
      <c r="O26" s="3"/>
      <c r="P26" s="3"/>
      <c r="Q26" s="3"/>
      <c r="R26" s="3"/>
      <c r="S26" s="3"/>
      <c r="T26" s="3"/>
      <c r="U26" s="3"/>
      <c r="V26" s="3"/>
    </row>
    <row r="27" spans="2:28" x14ac:dyDescent="0.45">
      <c r="O27" s="3"/>
      <c r="U27" s="3"/>
      <c r="V27" s="3"/>
    </row>
    <row r="30" spans="2:28" x14ac:dyDescent="0.45">
      <c r="P30" s="1"/>
      <c r="Q30" s="1"/>
      <c r="R30" s="1"/>
      <c r="S30" s="1"/>
      <c r="T30" s="1"/>
      <c r="U30" s="1"/>
      <c r="V30" s="1"/>
      <c r="W30" s="1"/>
      <c r="X30" s="1"/>
    </row>
    <row r="31" spans="2:28" x14ac:dyDescent="0.45">
      <c r="P31" s="1"/>
      <c r="Q31" s="1"/>
      <c r="R31" s="1"/>
      <c r="S31" s="1"/>
      <c r="T31" s="1"/>
      <c r="U31" s="1"/>
      <c r="V31" s="1"/>
      <c r="W31" s="1"/>
      <c r="X31" s="1"/>
    </row>
    <row r="32" spans="2:28" x14ac:dyDescent="0.45"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45">
      <c r="P33" s="1"/>
      <c r="Q33" s="1"/>
      <c r="R33" s="1"/>
      <c r="S33" s="1"/>
      <c r="T33" s="1"/>
      <c r="U33" s="1"/>
      <c r="V33" s="1"/>
      <c r="W33" s="1"/>
      <c r="X33" s="1"/>
    </row>
    <row r="34" spans="1:24" x14ac:dyDescent="0.45">
      <c r="P34" s="1"/>
      <c r="Q34" s="1"/>
      <c r="R34" s="1"/>
      <c r="S34" s="1"/>
      <c r="T34" s="1"/>
      <c r="U34" s="1"/>
      <c r="V34" s="1"/>
      <c r="W34" s="1"/>
      <c r="X34" s="1"/>
    </row>
    <row r="37" spans="1:24" x14ac:dyDescent="0.45">
      <c r="P37" s="1"/>
      <c r="Q37" s="1"/>
      <c r="R37" s="1"/>
      <c r="S37" s="1"/>
      <c r="T37" s="1"/>
    </row>
    <row r="38" spans="1:24" x14ac:dyDescent="0.45">
      <c r="P38" s="1"/>
      <c r="Q38" s="1"/>
      <c r="R38" s="1"/>
      <c r="S38" s="1"/>
      <c r="T38" s="1"/>
    </row>
    <row r="39" spans="1:24" x14ac:dyDescent="0.45">
      <c r="P39" s="1"/>
      <c r="Q39" s="1"/>
      <c r="R39" s="1"/>
      <c r="S39" s="1"/>
      <c r="T39" s="1"/>
    </row>
    <row r="40" spans="1:24" x14ac:dyDescent="0.45">
      <c r="A40" s="3"/>
      <c r="B40" s="3"/>
      <c r="C40" s="3"/>
      <c r="D40" s="3"/>
      <c r="E40" s="3"/>
      <c r="F40" s="3"/>
      <c r="G40" s="3"/>
      <c r="P40" s="1"/>
      <c r="Q40" s="1"/>
      <c r="R40" s="1"/>
      <c r="S40" s="1"/>
      <c r="T40" s="1"/>
    </row>
    <row r="41" spans="1:24" x14ac:dyDescent="0.45">
      <c r="A41" s="3"/>
      <c r="B41" s="3"/>
      <c r="C41" s="3"/>
      <c r="D41" s="3"/>
      <c r="E41" s="3"/>
      <c r="F41" s="3"/>
      <c r="G41" s="3"/>
      <c r="P41" s="1"/>
      <c r="Q41" s="1"/>
      <c r="R41" s="1"/>
      <c r="S41" s="1"/>
      <c r="T41" s="1"/>
    </row>
    <row r="42" spans="1:24" x14ac:dyDescent="0.45">
      <c r="A42" s="3"/>
      <c r="B42" s="3"/>
      <c r="C42" s="3"/>
      <c r="D42" s="3"/>
      <c r="E42" s="3"/>
      <c r="F42" s="3"/>
      <c r="G42" s="3"/>
      <c r="P42" s="1"/>
      <c r="Q42" s="1"/>
      <c r="R42" s="1"/>
      <c r="S42" s="1"/>
      <c r="T42" s="1"/>
    </row>
    <row r="43" spans="1:24" x14ac:dyDescent="0.45">
      <c r="A43" s="3"/>
      <c r="B43" s="3"/>
      <c r="C43" s="3"/>
      <c r="D43" s="3"/>
      <c r="E43" s="3"/>
      <c r="F43" s="3"/>
      <c r="G43" s="3"/>
      <c r="P43" s="1"/>
      <c r="Q43" s="1"/>
      <c r="R43" s="1"/>
      <c r="S43" s="1"/>
      <c r="T43" s="1"/>
    </row>
    <row r="44" spans="1:24" x14ac:dyDescent="0.45">
      <c r="P44" s="1"/>
      <c r="Q44" s="1"/>
      <c r="R44" s="1"/>
      <c r="S44" s="1"/>
      <c r="T44" s="1"/>
    </row>
    <row r="45" spans="1:24" x14ac:dyDescent="0.45">
      <c r="P45" s="1"/>
      <c r="Q45" s="1"/>
      <c r="R45" s="1"/>
      <c r="S45" s="1"/>
      <c r="T45" s="1"/>
    </row>
    <row r="47" spans="1:24" x14ac:dyDescent="0.45">
      <c r="P47" s="1"/>
    </row>
    <row r="48" spans="1:24" x14ac:dyDescent="0.45">
      <c r="P48" s="1"/>
    </row>
    <row r="49" spans="16:16" x14ac:dyDescent="0.45">
      <c r="P49" s="1"/>
    </row>
    <row r="50" spans="16:16" x14ac:dyDescent="0.45">
      <c r="P50" s="1"/>
    </row>
    <row r="51" spans="16:16" x14ac:dyDescent="0.45">
      <c r="P51" s="1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J12" sqref="J12"/>
    </sheetView>
  </sheetViews>
  <sheetFormatPr defaultRowHeight="14.25" x14ac:dyDescent="0.45"/>
  <sheetData>
    <row r="1" spans="1:13" x14ac:dyDescent="0.45">
      <c r="A1" s="2" t="s">
        <v>138</v>
      </c>
    </row>
    <row r="2" spans="1:13" x14ac:dyDescent="0.45">
      <c r="B2" t="s">
        <v>102</v>
      </c>
      <c r="E2" t="s">
        <v>91</v>
      </c>
      <c r="H2" t="s">
        <v>140</v>
      </c>
      <c r="K2" t="s">
        <v>141</v>
      </c>
    </row>
    <row r="3" spans="1:13" x14ac:dyDescent="0.45">
      <c r="A3" t="s">
        <v>118</v>
      </c>
      <c r="B3" s="3">
        <v>0.97562199999999999</v>
      </c>
      <c r="C3" s="3">
        <v>1.0379609999999999</v>
      </c>
      <c r="D3" s="3">
        <v>0.98750099999999996</v>
      </c>
      <c r="E3" s="3">
        <v>2.5038800000000001</v>
      </c>
      <c r="F3" s="3">
        <v>2.5094940000000001</v>
      </c>
      <c r="G3" s="3">
        <v>2.7093419999999999</v>
      </c>
      <c r="H3" s="3">
        <v>1.8854070000000001</v>
      </c>
      <c r="I3" s="3">
        <v>1.4980169999999999</v>
      </c>
      <c r="J3" s="3">
        <v>1.76071</v>
      </c>
      <c r="K3" s="3">
        <v>1.453157</v>
      </c>
      <c r="L3" s="3">
        <v>1.4422820000000001</v>
      </c>
      <c r="M3" s="3">
        <v>1.520195</v>
      </c>
    </row>
    <row r="4" spans="1:13" x14ac:dyDescent="0.45">
      <c r="A4" t="s">
        <v>117</v>
      </c>
      <c r="B4" s="3">
        <v>1.027847</v>
      </c>
      <c r="C4" s="3">
        <v>0.964534</v>
      </c>
      <c r="D4" s="3">
        <v>1.0086820000000001</v>
      </c>
      <c r="E4" s="3">
        <v>6.114738</v>
      </c>
      <c r="F4" s="3">
        <v>6.0940700000000003</v>
      </c>
      <c r="G4" s="3">
        <v>5.993379</v>
      </c>
      <c r="H4" s="3">
        <v>0.66341700000000003</v>
      </c>
      <c r="I4" s="3">
        <v>0.67402700000000004</v>
      </c>
      <c r="J4" s="3">
        <v>0.66528799999999999</v>
      </c>
      <c r="K4" s="3">
        <v>0.51855899999999999</v>
      </c>
      <c r="L4" s="3">
        <v>0.57621100000000003</v>
      </c>
      <c r="M4" s="3">
        <v>0.62758899999999995</v>
      </c>
    </row>
    <row r="5" spans="1:13" x14ac:dyDescent="0.45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45">
      <c r="A6" s="2" t="s">
        <v>139</v>
      </c>
    </row>
    <row r="7" spans="1:13" x14ac:dyDescent="0.45">
      <c r="B7" t="s">
        <v>102</v>
      </c>
      <c r="E7" t="s">
        <v>91</v>
      </c>
      <c r="H7" t="s">
        <v>140</v>
      </c>
      <c r="K7" t="s">
        <v>141</v>
      </c>
    </row>
    <row r="8" spans="1:13" x14ac:dyDescent="0.45">
      <c r="A8" t="s">
        <v>119</v>
      </c>
      <c r="B8" s="3">
        <v>0.953704</v>
      </c>
      <c r="C8" s="3">
        <v>1.04698</v>
      </c>
      <c r="D8" s="3">
        <v>1.001493</v>
      </c>
      <c r="E8" s="3">
        <v>1.1518189999999999</v>
      </c>
      <c r="F8" s="3">
        <v>1.1489119999999999</v>
      </c>
      <c r="G8" s="3">
        <v>1.1480950000000001</v>
      </c>
      <c r="H8" s="3">
        <v>0.55895099999999998</v>
      </c>
      <c r="I8" s="3">
        <v>0.52477200000000002</v>
      </c>
      <c r="J8" s="3">
        <v>0.57039300000000004</v>
      </c>
      <c r="K8" s="3">
        <v>0.56474400000000002</v>
      </c>
      <c r="L8" s="3">
        <v>0.55754300000000001</v>
      </c>
      <c r="M8" s="3">
        <v>0.50471900000000003</v>
      </c>
    </row>
    <row r="9" spans="1:13" x14ac:dyDescent="0.45">
      <c r="A9" t="s">
        <v>120</v>
      </c>
      <c r="B9" s="3">
        <v>0.969835</v>
      </c>
      <c r="C9" s="3">
        <v>0.95929799999999998</v>
      </c>
      <c r="D9" s="3">
        <v>1.074851</v>
      </c>
      <c r="E9" s="3">
        <v>1.8849199999999999</v>
      </c>
      <c r="F9" s="3">
        <v>1.9658910000000001</v>
      </c>
      <c r="G9" s="3">
        <v>2.0355050000000001</v>
      </c>
      <c r="H9" s="3">
        <v>0.70215000000000005</v>
      </c>
      <c r="I9" s="3">
        <v>0.60220099999999999</v>
      </c>
      <c r="J9" s="3">
        <v>0.69725400000000004</v>
      </c>
      <c r="K9" s="3">
        <v>0.85018199999999999</v>
      </c>
      <c r="L9" s="3">
        <v>0.89043799999999995</v>
      </c>
      <c r="M9" s="3">
        <v>0.750045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C14" sqref="C14"/>
    </sheetView>
  </sheetViews>
  <sheetFormatPr defaultRowHeight="14.25" x14ac:dyDescent="0.45"/>
  <cols>
    <col min="1" max="1" width="13.33203125" customWidth="1"/>
  </cols>
  <sheetData>
    <row r="1" spans="1:13" x14ac:dyDescent="0.45">
      <c r="A1" s="2" t="s">
        <v>130</v>
      </c>
    </row>
    <row r="2" spans="1:13" x14ac:dyDescent="0.45">
      <c r="B2" t="s">
        <v>111</v>
      </c>
      <c r="E2" t="s">
        <v>112</v>
      </c>
      <c r="H2" t="s">
        <v>128</v>
      </c>
      <c r="K2" t="s">
        <v>129</v>
      </c>
    </row>
    <row r="3" spans="1:13" x14ac:dyDescent="0.45">
      <c r="A3" t="s">
        <v>117</v>
      </c>
      <c r="B3" s="3">
        <v>0.99540600000000001</v>
      </c>
      <c r="C3" s="3">
        <v>0.96573699999999996</v>
      </c>
      <c r="D3" s="3">
        <v>1.035479</v>
      </c>
      <c r="E3" s="3">
        <v>1.9106620000000001</v>
      </c>
      <c r="F3" s="3">
        <v>1.7746630000000001</v>
      </c>
      <c r="G3" s="3">
        <v>1.865888</v>
      </c>
      <c r="H3" s="3">
        <v>1.665457</v>
      </c>
      <c r="I3" s="3">
        <v>1.5910759999999999</v>
      </c>
      <c r="J3" s="3">
        <v>1.5588340000000001</v>
      </c>
      <c r="K3" s="3">
        <v>1.678444</v>
      </c>
      <c r="L3" s="3">
        <v>1.5898000000000001</v>
      </c>
      <c r="M3" s="3">
        <v>1.692682</v>
      </c>
    </row>
    <row r="4" spans="1:13" x14ac:dyDescent="0.45">
      <c r="A4" t="s">
        <v>116</v>
      </c>
      <c r="B4" s="3">
        <v>0.86172000000000004</v>
      </c>
      <c r="C4" s="3">
        <v>0.80790099999999998</v>
      </c>
      <c r="D4" s="3">
        <v>1.2126269999999999</v>
      </c>
      <c r="E4" s="3">
        <v>9.9101610000000004</v>
      </c>
      <c r="F4" s="3">
        <v>10.144550000000001</v>
      </c>
      <c r="G4" s="3">
        <v>10.067410000000001</v>
      </c>
      <c r="H4" s="3">
        <v>8.6225629999999995</v>
      </c>
      <c r="I4" s="3">
        <v>9.0588960000000007</v>
      </c>
      <c r="J4" s="3">
        <v>6.5460190000000003</v>
      </c>
      <c r="K4" s="3">
        <v>5.7523099999999996</v>
      </c>
      <c r="L4" s="3">
        <v>6.7834899999999996</v>
      </c>
      <c r="M4" s="3">
        <v>6.5080640000000001</v>
      </c>
    </row>
    <row r="5" spans="1:13" x14ac:dyDescent="0.45">
      <c r="A5" t="s">
        <v>122</v>
      </c>
      <c r="B5" s="3">
        <v>1.030238</v>
      </c>
      <c r="C5" s="3">
        <v>0.99904400000000004</v>
      </c>
      <c r="D5" s="3">
        <v>0.97157800000000005</v>
      </c>
      <c r="E5" s="3">
        <v>1.674865</v>
      </c>
      <c r="F5" s="3">
        <v>1.7301839999999999</v>
      </c>
      <c r="G5" s="3">
        <v>2.2239249999999999</v>
      </c>
      <c r="H5" s="3">
        <v>1.180194</v>
      </c>
      <c r="I5" s="3">
        <v>1.182788</v>
      </c>
      <c r="J5" s="3">
        <v>1.040281</v>
      </c>
      <c r="K5" s="3">
        <v>1.344684</v>
      </c>
      <c r="L5" s="3">
        <v>1.2643040000000001</v>
      </c>
      <c r="M5" s="3">
        <v>1.301166</v>
      </c>
    </row>
    <row r="6" spans="1:13" x14ac:dyDescent="0.45">
      <c r="A6" t="s">
        <v>121</v>
      </c>
      <c r="B6" s="3">
        <v>0.91086699999999998</v>
      </c>
      <c r="C6" s="3">
        <v>0.89863599999999999</v>
      </c>
      <c r="D6" s="3">
        <v>1.112798</v>
      </c>
      <c r="E6" s="3">
        <v>10.74831</v>
      </c>
      <c r="F6" s="3">
        <v>9.6477749999999993</v>
      </c>
      <c r="G6" s="3">
        <v>11.06481</v>
      </c>
      <c r="H6" s="3">
        <v>4.654255</v>
      </c>
      <c r="I6" s="3">
        <v>4.9948490000000003</v>
      </c>
      <c r="J6" s="3">
        <v>4.5102370000000001</v>
      </c>
      <c r="K6" s="3">
        <v>6.4168859999999999</v>
      </c>
      <c r="L6" s="3">
        <v>6.4110519999999998</v>
      </c>
      <c r="M6" s="3">
        <v>5.107688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opLeftCell="A10" workbookViewId="0">
      <selection activeCell="D7" sqref="D7"/>
    </sheetView>
  </sheetViews>
  <sheetFormatPr defaultRowHeight="14.25" x14ac:dyDescent="0.45"/>
  <cols>
    <col min="1" max="1" width="13.3984375" customWidth="1"/>
  </cols>
  <sheetData>
    <row r="1" spans="1:10" x14ac:dyDescent="0.45">
      <c r="A1" s="23" t="s">
        <v>275</v>
      </c>
    </row>
    <row r="2" spans="1:10" x14ac:dyDescent="0.45">
      <c r="A2" s="21" t="s">
        <v>273</v>
      </c>
      <c r="B2" s="21"/>
      <c r="I2" s="3"/>
    </row>
    <row r="3" spans="1:10" x14ac:dyDescent="0.45">
      <c r="A3" s="21" t="s">
        <v>112</v>
      </c>
      <c r="B3" s="21">
        <v>22.905464752637847</v>
      </c>
      <c r="C3" s="21">
        <v>20.051939999999998</v>
      </c>
      <c r="D3" s="21">
        <v>19.471613063406689</v>
      </c>
      <c r="E3" s="21">
        <v>15.29998860352803</v>
      </c>
      <c r="F3" s="21">
        <v>17.397124073400452</v>
      </c>
      <c r="G3" s="21">
        <v>18.445800197420731</v>
      </c>
    </row>
    <row r="4" spans="1:10" x14ac:dyDescent="0.45">
      <c r="A4" s="21" t="s">
        <v>276</v>
      </c>
      <c r="B4" s="21">
        <v>0.78598999999999997</v>
      </c>
      <c r="C4" s="21">
        <v>0.89727000000000001</v>
      </c>
      <c r="D4" s="21">
        <v>1.6372599999999999</v>
      </c>
      <c r="E4" s="21">
        <v>0.108</v>
      </c>
      <c r="F4" s="21">
        <v>0.70931</v>
      </c>
      <c r="G4" s="21">
        <v>1.71871</v>
      </c>
    </row>
    <row r="6" spans="1:10" x14ac:dyDescent="0.45">
      <c r="A6" s="2" t="s">
        <v>125</v>
      </c>
      <c r="B6" s="2"/>
    </row>
    <row r="7" spans="1:10" x14ac:dyDescent="0.45">
      <c r="B7" t="s">
        <v>111</v>
      </c>
      <c r="E7" t="s">
        <v>112</v>
      </c>
      <c r="H7" t="s">
        <v>126</v>
      </c>
    </row>
    <row r="8" spans="1:10" x14ac:dyDescent="0.45">
      <c r="A8" t="s">
        <v>118</v>
      </c>
      <c r="B8" s="3">
        <v>1.0617749999999999</v>
      </c>
      <c r="C8" s="3">
        <v>1.041056</v>
      </c>
      <c r="D8" s="3">
        <v>0.96056299999999994</v>
      </c>
      <c r="E8" s="3">
        <v>7.581315</v>
      </c>
      <c r="F8" s="3">
        <v>7.8800650000000001</v>
      </c>
      <c r="G8" s="3">
        <v>7.7707949999999997</v>
      </c>
      <c r="H8" s="3">
        <v>4.3612149999999996</v>
      </c>
      <c r="I8" s="3">
        <v>3.814371</v>
      </c>
      <c r="J8" s="3">
        <v>4.0023989999999996</v>
      </c>
    </row>
    <row r="10" spans="1:10" x14ac:dyDescent="0.45">
      <c r="A10" s="2" t="s">
        <v>124</v>
      </c>
      <c r="B10" s="2"/>
    </row>
    <row r="11" spans="1:10" x14ac:dyDescent="0.45">
      <c r="B11" t="s">
        <v>111</v>
      </c>
      <c r="E11" t="s">
        <v>112</v>
      </c>
      <c r="H11" t="s">
        <v>126</v>
      </c>
    </row>
    <row r="12" spans="1:10" x14ac:dyDescent="0.45">
      <c r="A12" t="s">
        <v>117</v>
      </c>
      <c r="B12" s="3">
        <v>0.99540600000000001</v>
      </c>
      <c r="C12" s="3">
        <v>0.96573699999999996</v>
      </c>
      <c r="D12" s="3">
        <v>1.035479</v>
      </c>
      <c r="E12" s="3">
        <v>2.2791519999999998</v>
      </c>
      <c r="F12" s="3">
        <v>2.1455030000000002</v>
      </c>
      <c r="G12" s="3">
        <v>2.106544</v>
      </c>
      <c r="H12" s="3">
        <v>1.3894230000000001</v>
      </c>
      <c r="I12" s="3">
        <v>1.31016</v>
      </c>
      <c r="J12" s="3">
        <v>1.5989120000000001</v>
      </c>
    </row>
    <row r="13" spans="1:10" x14ac:dyDescent="0.45">
      <c r="A13" t="s">
        <v>115</v>
      </c>
      <c r="B13" s="3">
        <v>1.0005809999999999</v>
      </c>
      <c r="C13" s="3">
        <v>1.040327</v>
      </c>
      <c r="D13" s="3">
        <v>0.96123599999999998</v>
      </c>
      <c r="E13" s="3">
        <v>8.9025499999999997</v>
      </c>
      <c r="F13" s="3">
        <v>8.9845609999999994</v>
      </c>
      <c r="G13" s="3">
        <v>9.3130410000000001</v>
      </c>
      <c r="H13" s="3">
        <v>3.611132</v>
      </c>
      <c r="I13" s="3">
        <v>3.067415</v>
      </c>
      <c r="J13" s="3">
        <v>2.999279</v>
      </c>
    </row>
    <row r="14" spans="1:10" x14ac:dyDescent="0.45">
      <c r="A14" t="s">
        <v>119</v>
      </c>
      <c r="B14" s="3">
        <v>0.95057000000000003</v>
      </c>
      <c r="C14" s="3">
        <v>0.97862800000000005</v>
      </c>
      <c r="D14" s="3">
        <v>1.0218389999999999</v>
      </c>
      <c r="E14" s="3">
        <v>1.6959599999999999</v>
      </c>
      <c r="F14" s="3">
        <v>1.711943</v>
      </c>
      <c r="G14" s="3">
        <v>1.6121920000000001</v>
      </c>
      <c r="H14" s="3">
        <v>1.3592310000000001</v>
      </c>
      <c r="I14" s="3">
        <v>1.263109</v>
      </c>
      <c r="J14" s="3">
        <v>1.385726</v>
      </c>
    </row>
    <row r="15" spans="1:10" x14ac:dyDescent="0.45">
      <c r="A15" t="s">
        <v>120</v>
      </c>
      <c r="B15" s="3">
        <v>1.0478940000000001</v>
      </c>
      <c r="C15" s="3">
        <v>0.99434400000000001</v>
      </c>
      <c r="D15" s="3">
        <v>1.0056879999999999</v>
      </c>
      <c r="E15" s="3">
        <v>1.4853069999999999</v>
      </c>
      <c r="F15" s="3">
        <v>1.399748</v>
      </c>
      <c r="G15" s="3">
        <v>1.381759</v>
      </c>
      <c r="H15" s="3">
        <v>0.86331100000000005</v>
      </c>
      <c r="I15" s="3">
        <v>0.76624899999999996</v>
      </c>
      <c r="J15" s="3">
        <v>0.76389300000000004</v>
      </c>
    </row>
    <row r="16" spans="1:10" x14ac:dyDescent="0.45">
      <c r="A16" t="s">
        <v>121</v>
      </c>
      <c r="B16" s="3">
        <v>0.91086699999999998</v>
      </c>
      <c r="C16" s="3">
        <v>0.89863599999999999</v>
      </c>
      <c r="D16" s="3">
        <v>1.112798</v>
      </c>
      <c r="E16" s="3">
        <v>28.437550000000002</v>
      </c>
      <c r="F16" s="3">
        <v>29.998059999999999</v>
      </c>
      <c r="G16" s="3">
        <v>28.062200000000001</v>
      </c>
      <c r="H16" s="3">
        <v>13.69122</v>
      </c>
      <c r="I16" s="3">
        <v>13.30118</v>
      </c>
      <c r="J16" s="3">
        <v>10.8018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opLeftCell="A25" workbookViewId="0">
      <selection activeCell="I2" sqref="I2"/>
    </sheetView>
  </sheetViews>
  <sheetFormatPr defaultRowHeight="14.25" x14ac:dyDescent="0.45"/>
  <cols>
    <col min="6" max="6" width="12.6640625" customWidth="1"/>
  </cols>
  <sheetData>
    <row r="1" spans="1:9" x14ac:dyDescent="0.45">
      <c r="A1" s="2" t="s">
        <v>150</v>
      </c>
      <c r="B1" s="2" t="s">
        <v>152</v>
      </c>
      <c r="F1" s="2"/>
      <c r="G1" s="2" t="s">
        <v>155</v>
      </c>
    </row>
    <row r="2" spans="1:9" x14ac:dyDescent="0.45">
      <c r="A2" t="s">
        <v>151</v>
      </c>
      <c r="B2" t="s">
        <v>90</v>
      </c>
      <c r="C2" t="s">
        <v>153</v>
      </c>
      <c r="D2" t="s">
        <v>154</v>
      </c>
      <c r="F2" t="s">
        <v>151</v>
      </c>
      <c r="G2" t="s">
        <v>90</v>
      </c>
      <c r="H2" t="s">
        <v>153</v>
      </c>
      <c r="I2" t="s">
        <v>154</v>
      </c>
    </row>
    <row r="3" spans="1:9" x14ac:dyDescent="0.45">
      <c r="A3">
        <v>1</v>
      </c>
      <c r="B3" s="3">
        <v>1.4544155750000001</v>
      </c>
      <c r="C3" s="3">
        <v>4.3877470839999999</v>
      </c>
      <c r="D3" s="3">
        <v>4.916136764</v>
      </c>
      <c r="F3" s="3">
        <v>1</v>
      </c>
      <c r="G3" s="3">
        <v>207.5703</v>
      </c>
      <c r="H3" s="3">
        <v>283.2965749</v>
      </c>
      <c r="I3" s="3">
        <v>337.81799999999998</v>
      </c>
    </row>
    <row r="4" spans="1:9" x14ac:dyDescent="0.45">
      <c r="A4">
        <v>2</v>
      </c>
      <c r="B4" s="3">
        <v>1.5411714910000001</v>
      </c>
      <c r="C4" s="3">
        <v>12.15</v>
      </c>
      <c r="D4" s="3">
        <v>9.0559201730000005</v>
      </c>
      <c r="F4" s="3">
        <v>2</v>
      </c>
      <c r="G4" s="3">
        <v>259.46690000000001</v>
      </c>
      <c r="H4" s="3">
        <v>529.19000000000005</v>
      </c>
      <c r="I4" s="3">
        <v>359.97300000000001</v>
      </c>
    </row>
    <row r="5" spans="1:9" x14ac:dyDescent="0.45">
      <c r="A5">
        <v>3</v>
      </c>
      <c r="B5" s="3">
        <v>2.0771163970000002</v>
      </c>
      <c r="C5" s="3">
        <v>14.62</v>
      </c>
      <c r="D5" s="3">
        <v>28.104070750000002</v>
      </c>
      <c r="F5" s="3">
        <v>3</v>
      </c>
      <c r="G5" s="3">
        <v>242.05279999999999</v>
      </c>
      <c r="H5" s="3">
        <v>342.07</v>
      </c>
      <c r="I5" s="3">
        <v>419.08800000000002</v>
      </c>
    </row>
    <row r="6" spans="1:9" x14ac:dyDescent="0.45">
      <c r="A6">
        <v>4</v>
      </c>
      <c r="B6" s="3">
        <v>2.1687857130000001</v>
      </c>
      <c r="C6" s="3"/>
      <c r="D6" s="3">
        <v>11.560563610000001</v>
      </c>
      <c r="F6" s="3">
        <v>4</v>
      </c>
      <c r="G6" s="3">
        <v>271.13580000000002</v>
      </c>
      <c r="H6" s="3"/>
      <c r="I6" s="3">
        <v>389.524</v>
      </c>
    </row>
    <row r="7" spans="1:9" x14ac:dyDescent="0.45">
      <c r="A7">
        <v>5</v>
      </c>
      <c r="B7" s="3">
        <v>1.465879361</v>
      </c>
      <c r="C7" s="3"/>
      <c r="D7" s="3">
        <v>5.8798146730000003</v>
      </c>
      <c r="F7" s="3">
        <v>5</v>
      </c>
      <c r="G7" s="3">
        <v>224.7516</v>
      </c>
      <c r="H7" s="3"/>
      <c r="I7" s="3">
        <v>337.81799999999998</v>
      </c>
    </row>
    <row r="8" spans="1:9" x14ac:dyDescent="0.45">
      <c r="A8">
        <v>6</v>
      </c>
      <c r="B8" s="3">
        <v>2.2610710900000002</v>
      </c>
      <c r="C8" s="3"/>
      <c r="D8" s="3">
        <v>5.4891871739999996</v>
      </c>
      <c r="F8" s="3">
        <v>6</v>
      </c>
      <c r="G8" s="3">
        <v>271.13580000000002</v>
      </c>
      <c r="H8" s="3"/>
      <c r="I8" s="3">
        <v>374.74700000000001</v>
      </c>
    </row>
    <row r="9" spans="1:9" x14ac:dyDescent="0.45">
      <c r="A9">
        <v>7</v>
      </c>
      <c r="B9" s="3">
        <v>1.3999573080000001</v>
      </c>
      <c r="C9" s="3"/>
      <c r="D9" s="3">
        <v>9.06</v>
      </c>
      <c r="F9" s="3">
        <v>7</v>
      </c>
      <c r="G9" s="3">
        <v>288.72449999999998</v>
      </c>
      <c r="H9" s="3"/>
      <c r="I9" s="3">
        <v>330.43</v>
      </c>
    </row>
    <row r="10" spans="1:9" x14ac:dyDescent="0.45">
      <c r="A10">
        <v>8</v>
      </c>
      <c r="B10" s="3">
        <v>2.5414555079999999</v>
      </c>
      <c r="C10" s="3"/>
      <c r="D10" s="3">
        <v>6.6</v>
      </c>
      <c r="F10" s="3">
        <v>8</v>
      </c>
      <c r="G10" s="3">
        <v>265.2955</v>
      </c>
      <c r="H10" s="3"/>
      <c r="I10" s="3">
        <v>359.97</v>
      </c>
    </row>
    <row r="11" spans="1:9" x14ac:dyDescent="0.45">
      <c r="A11">
        <v>9</v>
      </c>
      <c r="B11" s="3">
        <v>1.5411714910000001</v>
      </c>
      <c r="C11" s="3"/>
      <c r="D11" s="3">
        <v>6</v>
      </c>
      <c r="F11" s="3">
        <v>9</v>
      </c>
      <c r="G11" s="3">
        <v>259.46690000000001</v>
      </c>
      <c r="H11" s="3"/>
      <c r="I11" s="3">
        <v>348.65</v>
      </c>
    </row>
    <row r="12" spans="1:9" x14ac:dyDescent="0.45">
      <c r="A12">
        <v>10</v>
      </c>
      <c r="B12" s="3">
        <v>2.5121635430000002</v>
      </c>
      <c r="C12" s="3"/>
      <c r="D12" s="3">
        <v>6.33</v>
      </c>
      <c r="F12" s="3">
        <v>10</v>
      </c>
      <c r="G12" s="3">
        <v>282.85050000000001</v>
      </c>
      <c r="H12" s="3"/>
      <c r="I12" s="3">
        <v>374.75</v>
      </c>
    </row>
    <row r="13" spans="1:9" x14ac:dyDescent="0.45">
      <c r="A13">
        <v>11</v>
      </c>
      <c r="B13" s="3">
        <v>2.0555069829999999</v>
      </c>
      <c r="C13" s="3"/>
      <c r="D13" s="3">
        <v>7.36</v>
      </c>
      <c r="F13" s="3">
        <v>11</v>
      </c>
      <c r="G13" s="3">
        <v>242.05279999999999</v>
      </c>
      <c r="H13" s="3"/>
      <c r="I13" s="3">
        <v>322.39999999999998</v>
      </c>
    </row>
    <row r="14" spans="1:9" x14ac:dyDescent="0.45">
      <c r="A14">
        <v>12</v>
      </c>
      <c r="B14" s="3">
        <v>2.5251667640000002</v>
      </c>
      <c r="C14" s="3"/>
      <c r="D14" s="3">
        <v>6.0199411830000003</v>
      </c>
      <c r="F14" s="3">
        <v>12</v>
      </c>
      <c r="G14" s="3">
        <v>223.6808</v>
      </c>
      <c r="H14" s="3"/>
      <c r="I14" s="3">
        <v>342.07400000000001</v>
      </c>
    </row>
    <row r="15" spans="1:9" x14ac:dyDescent="0.45">
      <c r="A15">
        <v>13</v>
      </c>
      <c r="B15" s="3">
        <v>2.971883032</v>
      </c>
      <c r="C15" s="3"/>
      <c r="D15" s="3">
        <v>7.73</v>
      </c>
      <c r="F15" s="3">
        <v>13</v>
      </c>
      <c r="G15" s="3">
        <v>206.52879999999999</v>
      </c>
      <c r="H15" s="3"/>
      <c r="I15" s="3">
        <v>355.24</v>
      </c>
    </row>
    <row r="16" spans="1:9" x14ac:dyDescent="0.45">
      <c r="A16">
        <v>14</v>
      </c>
      <c r="B16" s="3">
        <v>2.4592882660000002</v>
      </c>
      <c r="C16" s="3"/>
      <c r="D16" s="3">
        <v>11.09</v>
      </c>
      <c r="F16" s="3">
        <v>14</v>
      </c>
      <c r="G16" s="3">
        <v>252.5393</v>
      </c>
      <c r="H16" s="3"/>
      <c r="I16" s="3">
        <v>300.5</v>
      </c>
    </row>
    <row r="17" spans="1:9" x14ac:dyDescent="0.45">
      <c r="A17">
        <v>15</v>
      </c>
      <c r="B17" s="3">
        <v>3.7138490489999998</v>
      </c>
      <c r="C17" s="3"/>
      <c r="D17" s="3">
        <v>7.21</v>
      </c>
      <c r="F17" s="3">
        <v>15</v>
      </c>
      <c r="G17" s="3">
        <v>264.70249999999999</v>
      </c>
      <c r="H17" s="3"/>
      <c r="I17" s="3">
        <v>481.89</v>
      </c>
    </row>
    <row r="18" spans="1:9" x14ac:dyDescent="0.45">
      <c r="A18">
        <v>16</v>
      </c>
      <c r="B18" s="3">
        <v>2.3661817049999998</v>
      </c>
      <c r="C18" s="3"/>
      <c r="D18" s="3"/>
      <c r="F18" s="3">
        <v>16</v>
      </c>
      <c r="G18" s="3">
        <v>223.6808</v>
      </c>
      <c r="H18" s="3"/>
      <c r="I18" s="3"/>
    </row>
    <row r="19" spans="1:9" x14ac:dyDescent="0.45">
      <c r="A19">
        <v>17</v>
      </c>
      <c r="B19" s="3">
        <v>3.1252458120000002</v>
      </c>
      <c r="C19" s="3"/>
      <c r="D19" s="3"/>
      <c r="F19" s="3">
        <v>17</v>
      </c>
      <c r="G19" s="3">
        <v>264.70249999999999</v>
      </c>
      <c r="H19" s="3"/>
      <c r="I19" s="3"/>
    </row>
    <row r="20" spans="1:9" x14ac:dyDescent="0.45">
      <c r="A20">
        <v>18</v>
      </c>
      <c r="B20" s="3">
        <v>2.2736230229999999</v>
      </c>
      <c r="C20" s="3"/>
      <c r="D20" s="3"/>
      <c r="F20" s="3">
        <v>18</v>
      </c>
      <c r="G20" s="3">
        <v>212.2319</v>
      </c>
      <c r="H20" s="3"/>
      <c r="I20" s="3"/>
    </row>
    <row r="21" spans="1:9" x14ac:dyDescent="0.45">
      <c r="A21">
        <v>19</v>
      </c>
      <c r="B21" s="3">
        <v>2.932556291</v>
      </c>
      <c r="C21" s="3"/>
      <c r="D21" s="3"/>
      <c r="F21" s="3">
        <v>19</v>
      </c>
      <c r="G21" s="3">
        <v>276.49430000000001</v>
      </c>
      <c r="H21" s="3"/>
      <c r="I21" s="3"/>
    </row>
    <row r="22" spans="1:9" x14ac:dyDescent="0.45">
      <c r="A22">
        <v>20</v>
      </c>
      <c r="B22" s="3">
        <v>2.5529281140000002</v>
      </c>
      <c r="C22" s="3"/>
      <c r="D22" s="3"/>
      <c r="F22" s="3">
        <v>20</v>
      </c>
      <c r="G22" s="3">
        <v>235.1848</v>
      </c>
      <c r="H22" s="3"/>
      <c r="I22" s="3"/>
    </row>
    <row r="23" spans="1:9" x14ac:dyDescent="0.45">
      <c r="A23">
        <v>21</v>
      </c>
      <c r="B23" s="3">
        <v>2.4592882660000002</v>
      </c>
      <c r="C23" s="3"/>
      <c r="D23" s="3"/>
      <c r="F23" s="3">
        <v>21</v>
      </c>
      <c r="G23" s="3">
        <v>294.27620000000002</v>
      </c>
      <c r="H23" s="3"/>
      <c r="I23" s="3"/>
    </row>
    <row r="24" spans="1:9" x14ac:dyDescent="0.45">
      <c r="A24">
        <v>22</v>
      </c>
      <c r="B24" s="3">
        <v>1.542372453</v>
      </c>
      <c r="C24" s="3"/>
      <c r="D24" s="3"/>
      <c r="F24" s="3">
        <v>22</v>
      </c>
      <c r="G24" s="3">
        <v>276.49430000000001</v>
      </c>
      <c r="H24" s="3"/>
      <c r="I24" s="3"/>
    </row>
    <row r="25" spans="1:9" x14ac:dyDescent="0.45">
      <c r="A25">
        <v>23</v>
      </c>
      <c r="B25" s="3">
        <v>1.542372453</v>
      </c>
      <c r="C25" s="3"/>
      <c r="D25" s="3"/>
      <c r="F25" s="3">
        <v>23</v>
      </c>
      <c r="G25" s="3">
        <v>342.21050000000002</v>
      </c>
      <c r="H25" s="3"/>
      <c r="I25" s="3"/>
    </row>
    <row r="26" spans="1:9" x14ac:dyDescent="0.45">
      <c r="A26">
        <v>24</v>
      </c>
      <c r="B26" s="3">
        <v>2.0001025060000002</v>
      </c>
      <c r="C26" s="3"/>
      <c r="D26" s="3"/>
      <c r="F26" s="3">
        <v>24</v>
      </c>
      <c r="G26" s="3">
        <v>294.27620000000002</v>
      </c>
      <c r="H26" s="3"/>
      <c r="I26" s="3"/>
    </row>
    <row r="27" spans="1:9" x14ac:dyDescent="0.45">
      <c r="A27">
        <v>25</v>
      </c>
      <c r="B27" s="3">
        <v>1.536868305</v>
      </c>
      <c r="C27" s="3"/>
      <c r="D27" s="3"/>
      <c r="F27" s="3">
        <v>25</v>
      </c>
      <c r="G27" s="3">
        <v>258.82619999999997</v>
      </c>
      <c r="H27" s="3"/>
      <c r="I27" s="3"/>
    </row>
    <row r="28" spans="1:9" x14ac:dyDescent="0.45">
      <c r="A28">
        <v>26</v>
      </c>
      <c r="B28" s="3">
        <v>2.0790505600000002</v>
      </c>
      <c r="C28" s="3"/>
      <c r="D28" s="3"/>
      <c r="F28" s="3">
        <v>26</v>
      </c>
      <c r="G28" s="3">
        <v>348.25189999999998</v>
      </c>
      <c r="H28" s="3"/>
      <c r="I28" s="3"/>
    </row>
    <row r="29" spans="1:9" x14ac:dyDescent="0.45">
      <c r="A29">
        <v>27</v>
      </c>
      <c r="B29" s="3">
        <v>2.1584600620000001</v>
      </c>
      <c r="C29" s="3"/>
      <c r="D29" s="3"/>
      <c r="F29" s="3">
        <v>27</v>
      </c>
      <c r="G29" s="3">
        <v>270.59199999999998</v>
      </c>
      <c r="H29" s="3"/>
      <c r="I29" s="3"/>
    </row>
    <row r="30" spans="1:9" x14ac:dyDescent="0.45">
      <c r="A30">
        <v>28</v>
      </c>
      <c r="B30" s="3">
        <v>2.7263276840000001</v>
      </c>
      <c r="C30" s="3"/>
      <c r="D30" s="3"/>
      <c r="F30" s="3">
        <v>28</v>
      </c>
      <c r="G30" s="3">
        <v>403.0813</v>
      </c>
      <c r="H30" s="3"/>
      <c r="I30" s="3"/>
    </row>
    <row r="31" spans="1:9" x14ac:dyDescent="0.45">
      <c r="A31">
        <v>29</v>
      </c>
      <c r="B31" s="3">
        <v>2.5620362810000001</v>
      </c>
      <c r="C31" s="3"/>
      <c r="D31" s="3"/>
      <c r="F31" s="3">
        <v>29</v>
      </c>
      <c r="G31" s="3">
        <v>258.82619999999997</v>
      </c>
      <c r="H31" s="3"/>
      <c r="I31" s="3"/>
    </row>
    <row r="32" spans="1:9" x14ac:dyDescent="0.45">
      <c r="A32">
        <v>30</v>
      </c>
      <c r="B32" s="3">
        <v>1.8436418059999999</v>
      </c>
      <c r="C32" s="3"/>
      <c r="D32" s="3"/>
      <c r="F32" s="3">
        <v>30</v>
      </c>
      <c r="G32" s="3">
        <v>247.11369999999999</v>
      </c>
      <c r="H32" s="3"/>
      <c r="I32" s="3"/>
    </row>
    <row r="33" spans="1:9" x14ac:dyDescent="0.45">
      <c r="A33">
        <v>31</v>
      </c>
      <c r="B33" s="3">
        <v>2.0790505600000002</v>
      </c>
      <c r="C33" s="3"/>
      <c r="D33" s="3"/>
      <c r="F33" s="3">
        <v>31</v>
      </c>
      <c r="G33" s="3">
        <v>336.17970000000003</v>
      </c>
      <c r="H33" s="3"/>
      <c r="I33" s="3"/>
    </row>
    <row r="34" spans="1:9" x14ac:dyDescent="0.45">
      <c r="A34">
        <v>32</v>
      </c>
      <c r="B34" s="3">
        <v>2.0790505600000002</v>
      </c>
      <c r="C34" s="3"/>
      <c r="D34" s="3"/>
      <c r="F34" s="3">
        <v>32</v>
      </c>
      <c r="G34" s="3">
        <v>241.27809999999999</v>
      </c>
      <c r="H34" s="3"/>
      <c r="I34" s="3"/>
    </row>
    <row r="35" spans="1:9" x14ac:dyDescent="0.45">
      <c r="A35">
        <v>33</v>
      </c>
      <c r="B35" s="3">
        <v>1.6891884450000001</v>
      </c>
      <c r="C35" s="3"/>
      <c r="D35" s="3"/>
      <c r="F35" s="3">
        <v>33</v>
      </c>
      <c r="G35" s="3">
        <v>276.49430000000001</v>
      </c>
      <c r="H35" s="3"/>
      <c r="I35" s="3"/>
    </row>
    <row r="36" spans="1:9" x14ac:dyDescent="0.45">
      <c r="A36">
        <v>34</v>
      </c>
      <c r="B36" s="3">
        <v>1.7661567380000001</v>
      </c>
      <c r="C36" s="3"/>
      <c r="D36" s="3"/>
      <c r="F36" s="3">
        <v>34</v>
      </c>
      <c r="G36" s="3">
        <v>264.70249999999999</v>
      </c>
      <c r="H36" s="3"/>
      <c r="I36" s="3"/>
    </row>
    <row r="37" spans="1:9" x14ac:dyDescent="0.45">
      <c r="A37">
        <v>35</v>
      </c>
      <c r="B37" s="3">
        <v>1.7661567380000001</v>
      </c>
      <c r="C37" s="3"/>
      <c r="D37" s="3"/>
      <c r="F37" s="3">
        <v>35</v>
      </c>
      <c r="G37" s="3">
        <v>247.11369999999999</v>
      </c>
      <c r="H37" s="3"/>
      <c r="I37" s="3"/>
    </row>
    <row r="38" spans="1:9" x14ac:dyDescent="0.45">
      <c r="A38">
        <v>36</v>
      </c>
      <c r="B38" s="3">
        <v>1.6891884450000001</v>
      </c>
      <c r="C38" s="3"/>
      <c r="D38" s="3"/>
      <c r="F38" s="3">
        <v>36</v>
      </c>
      <c r="G38" s="3">
        <v>288.33659999999998</v>
      </c>
      <c r="H38" s="3"/>
      <c r="I38" s="3"/>
    </row>
    <row r="39" spans="1:9" x14ac:dyDescent="0.45">
      <c r="A39">
        <v>37</v>
      </c>
      <c r="B39" s="3">
        <v>2.5620362810000001</v>
      </c>
      <c r="C39" s="3"/>
      <c r="D39" s="3"/>
      <c r="F39" s="3">
        <v>37</v>
      </c>
      <c r="G39" s="3">
        <v>282.4092</v>
      </c>
      <c r="H39" s="3"/>
      <c r="I39" s="3"/>
    </row>
    <row r="40" spans="1:9" x14ac:dyDescent="0.45">
      <c r="A40">
        <v>38</v>
      </c>
      <c r="B40" s="3">
        <v>2.5620362810000001</v>
      </c>
      <c r="C40" s="3"/>
      <c r="D40" s="3"/>
      <c r="F40" s="3">
        <v>38</v>
      </c>
      <c r="G40" s="3">
        <v>247.11369999999999</v>
      </c>
      <c r="H40" s="3"/>
      <c r="I40" s="3"/>
    </row>
    <row r="41" spans="1:9" x14ac:dyDescent="0.45">
      <c r="A41">
        <v>39</v>
      </c>
      <c r="B41" s="3">
        <v>2.975613354</v>
      </c>
      <c r="C41" s="3"/>
      <c r="D41" s="3"/>
      <c r="F41" s="3">
        <v>39</v>
      </c>
      <c r="G41" s="3">
        <v>312.16629999999998</v>
      </c>
      <c r="H41" s="3"/>
      <c r="I41" s="3"/>
    </row>
    <row r="42" spans="1:9" x14ac:dyDescent="0.45">
      <c r="A42">
        <v>40</v>
      </c>
      <c r="B42" s="3">
        <v>2.5620362810000001</v>
      </c>
      <c r="C42" s="3"/>
      <c r="D42" s="3"/>
      <c r="F42" s="3">
        <v>40</v>
      </c>
      <c r="G42" s="3">
        <v>330.15969999999999</v>
      </c>
      <c r="H42" s="3"/>
      <c r="I42" s="3"/>
    </row>
    <row r="43" spans="1:9" x14ac:dyDescent="0.45">
      <c r="A43">
        <v>41</v>
      </c>
      <c r="B43" s="3">
        <v>2.8090509539999999</v>
      </c>
      <c r="C43" s="3"/>
      <c r="D43" s="3"/>
      <c r="F43" s="3">
        <v>41</v>
      </c>
      <c r="G43" s="3">
        <v>270.59199999999998</v>
      </c>
      <c r="H43" s="3"/>
      <c r="I43" s="3"/>
    </row>
    <row r="44" spans="1:9" x14ac:dyDescent="0.45">
      <c r="A44">
        <v>42</v>
      </c>
      <c r="B44" s="3">
        <v>2.238319159</v>
      </c>
      <c r="C44" s="3"/>
      <c r="D44" s="3"/>
      <c r="F44" s="3">
        <v>42</v>
      </c>
      <c r="G44" s="3">
        <v>324.1508</v>
      </c>
      <c r="H44" s="3"/>
      <c r="I4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opLeftCell="A19" workbookViewId="0">
      <selection activeCell="F14" sqref="F14"/>
    </sheetView>
  </sheetViews>
  <sheetFormatPr defaultRowHeight="14.25" x14ac:dyDescent="0.45"/>
  <cols>
    <col min="3" max="3" width="11.73046875" customWidth="1"/>
    <col min="4" max="4" width="12.265625" customWidth="1"/>
  </cols>
  <sheetData>
    <row r="1" spans="1:10" x14ac:dyDescent="0.45">
      <c r="A1" s="2" t="s">
        <v>156</v>
      </c>
    </row>
    <row r="2" spans="1:10" x14ac:dyDescent="0.45">
      <c r="B2" t="s">
        <v>157</v>
      </c>
      <c r="E2" t="s">
        <v>91</v>
      </c>
      <c r="H2" t="s">
        <v>158</v>
      </c>
    </row>
    <row r="3" spans="1:10" x14ac:dyDescent="0.45">
      <c r="A3" s="2" t="s">
        <v>118</v>
      </c>
      <c r="B3" s="3">
        <v>0.92016600000000004</v>
      </c>
      <c r="C3" s="3">
        <v>1.1250309999999999</v>
      </c>
      <c r="D3" s="3">
        <v>0.96591300000000002</v>
      </c>
      <c r="E3" s="3">
        <v>1.866066</v>
      </c>
      <c r="F3" s="3">
        <v>1.918528</v>
      </c>
      <c r="G3" s="3">
        <v>1.8531759999999999</v>
      </c>
      <c r="H3" s="3">
        <v>0.79004099999999999</v>
      </c>
      <c r="I3" s="3">
        <v>0.88270300000000002</v>
      </c>
      <c r="J3" s="3">
        <v>0.59873900000000002</v>
      </c>
    </row>
    <row r="5" spans="1:10" x14ac:dyDescent="0.45">
      <c r="B5" t="s">
        <v>157</v>
      </c>
      <c r="E5" t="s">
        <v>91</v>
      </c>
      <c r="H5" t="s">
        <v>158</v>
      </c>
    </row>
    <row r="6" spans="1:10" x14ac:dyDescent="0.45">
      <c r="A6" s="2" t="s">
        <v>117</v>
      </c>
      <c r="B6" s="3">
        <v>1.04277</v>
      </c>
      <c r="C6" s="3">
        <v>1.2486950000000001</v>
      </c>
      <c r="D6" s="3">
        <v>0.76335299999999995</v>
      </c>
      <c r="E6" s="3">
        <v>7.7858989999999997</v>
      </c>
      <c r="F6" s="3">
        <v>4.9083370000000004</v>
      </c>
      <c r="G6" s="3">
        <v>6.6163100000000004</v>
      </c>
      <c r="H6" s="3">
        <v>0.62139200000000006</v>
      </c>
      <c r="I6" s="3">
        <v>1.777674</v>
      </c>
      <c r="J6" s="3">
        <v>1.4617290000000001</v>
      </c>
    </row>
    <row r="7" spans="1:10" x14ac:dyDescent="0.45">
      <c r="A7" s="3"/>
      <c r="B7" s="3"/>
    </row>
    <row r="8" spans="1:10" x14ac:dyDescent="0.45">
      <c r="A8" s="2" t="s">
        <v>97</v>
      </c>
    </row>
    <row r="9" spans="1:10" x14ac:dyDescent="0.45">
      <c r="A9" t="s">
        <v>98</v>
      </c>
    </row>
    <row r="10" spans="1:10" x14ac:dyDescent="0.45">
      <c r="A10" t="s">
        <v>99</v>
      </c>
      <c r="B10" t="s">
        <v>100</v>
      </c>
    </row>
    <row r="11" spans="1:10" x14ac:dyDescent="0.45">
      <c r="A11" s="3">
        <v>37.93</v>
      </c>
      <c r="B11" s="3">
        <v>46.680999999999997</v>
      </c>
    </row>
    <row r="12" spans="1:10" x14ac:dyDescent="0.45">
      <c r="A12" s="3">
        <v>43.735999999999997</v>
      </c>
      <c r="B12" s="3">
        <v>42.578000000000003</v>
      </c>
    </row>
    <row r="13" spans="1:10" x14ac:dyDescent="0.45">
      <c r="A13" s="3">
        <v>64.296999999999997</v>
      </c>
      <c r="B13" s="3">
        <v>52.972000000000001</v>
      </c>
    </row>
    <row r="14" spans="1:10" x14ac:dyDescent="0.45">
      <c r="A14" s="3">
        <v>51.2</v>
      </c>
      <c r="B14" s="3">
        <v>50.305999999999997</v>
      </c>
    </row>
    <row r="15" spans="1:10" x14ac:dyDescent="0.45">
      <c r="A15" s="3">
        <v>58.723999999999997</v>
      </c>
      <c r="B15" s="3">
        <v>49.097999999999999</v>
      </c>
    </row>
    <row r="16" spans="1:10" x14ac:dyDescent="0.45">
      <c r="A16" s="3">
        <v>62.591000000000001</v>
      </c>
      <c r="B16" s="3">
        <v>46.09</v>
      </c>
    </row>
    <row r="17" spans="1:2" x14ac:dyDescent="0.45">
      <c r="A17" s="3">
        <v>32.728999999999999</v>
      </c>
      <c r="B17" s="3">
        <v>40.115000000000002</v>
      </c>
    </row>
    <row r="18" spans="1:2" x14ac:dyDescent="0.45">
      <c r="A18" s="3">
        <v>35.539000000000001</v>
      </c>
      <c r="B18" s="3">
        <v>41.195</v>
      </c>
    </row>
    <row r="19" spans="1:2" x14ac:dyDescent="0.45">
      <c r="A19" s="3">
        <v>51.462000000000003</v>
      </c>
      <c r="B19" s="3">
        <v>43.621000000000002</v>
      </c>
    </row>
    <row r="20" spans="1:2" x14ac:dyDescent="0.45">
      <c r="A20" s="3">
        <v>56.26</v>
      </c>
      <c r="B20" s="3">
        <v>35.308999999999997</v>
      </c>
    </row>
    <row r="21" spans="1:2" x14ac:dyDescent="0.45">
      <c r="A21" s="3">
        <v>49.563000000000002</v>
      </c>
      <c r="B21" s="3">
        <v>39.036999999999999</v>
      </c>
    </row>
    <row r="22" spans="1:2" x14ac:dyDescent="0.45">
      <c r="A22" s="3">
        <v>52.884999999999998</v>
      </c>
      <c r="B22" s="3">
        <v>36.965000000000003</v>
      </c>
    </row>
    <row r="23" spans="1:2" x14ac:dyDescent="0.45">
      <c r="A23" s="3">
        <v>50.444000000000003</v>
      </c>
      <c r="B23" s="3">
        <v>25.068999999999999</v>
      </c>
    </row>
    <row r="24" spans="1:2" x14ac:dyDescent="0.45">
      <c r="A24" s="3">
        <v>44.710999999999999</v>
      </c>
      <c r="B24" s="3">
        <v>33.228000000000002</v>
      </c>
    </row>
    <row r="25" spans="1:2" x14ac:dyDescent="0.45">
      <c r="A25" s="3">
        <v>53.832000000000001</v>
      </c>
      <c r="B25" s="3">
        <v>37.808</v>
      </c>
    </row>
    <row r="26" spans="1:2" x14ac:dyDescent="0.45">
      <c r="A26" s="3">
        <v>54.878</v>
      </c>
      <c r="B26" s="3">
        <v>36.454999999999998</v>
      </c>
    </row>
    <row r="27" spans="1:2" x14ac:dyDescent="0.45">
      <c r="A27" s="3">
        <v>41.415999999999997</v>
      </c>
      <c r="B27" s="3">
        <v>39.74</v>
      </c>
    </row>
    <row r="28" spans="1:2" x14ac:dyDescent="0.45">
      <c r="A28" s="3">
        <v>33.097000000000001</v>
      </c>
      <c r="B28" s="3">
        <v>40.962000000000003</v>
      </c>
    </row>
    <row r="29" spans="1:2" x14ac:dyDescent="0.45">
      <c r="A29" s="3">
        <v>35.475999999999999</v>
      </c>
      <c r="B29" s="3">
        <v>39.851999999999997</v>
      </c>
    </row>
    <row r="30" spans="1:2" x14ac:dyDescent="0.45">
      <c r="A30" s="3">
        <v>32.234000000000002</v>
      </c>
      <c r="B30" s="3">
        <v>27.167999999999999</v>
      </c>
    </row>
    <row r="31" spans="1:2" x14ac:dyDescent="0.45">
      <c r="A31" s="3">
        <v>30.725999999999999</v>
      </c>
      <c r="B31" s="3">
        <v>21.706</v>
      </c>
    </row>
    <row r="32" spans="1:2" x14ac:dyDescent="0.45">
      <c r="A32" s="3">
        <v>37.398000000000003</v>
      </c>
      <c r="B32" s="3">
        <v>19.972999999999999</v>
      </c>
    </row>
    <row r="33" spans="1:2" x14ac:dyDescent="0.45">
      <c r="A33" s="3">
        <v>42.701000000000001</v>
      </c>
      <c r="B33" s="3">
        <v>29.081</v>
      </c>
    </row>
    <row r="34" spans="1:2" x14ac:dyDescent="0.45">
      <c r="A34" s="3">
        <v>45.651000000000003</v>
      </c>
      <c r="B34" s="3">
        <v>41.472000000000001</v>
      </c>
    </row>
    <row r="35" spans="1:2" x14ac:dyDescent="0.45">
      <c r="A35" s="3">
        <v>56.838999999999999</v>
      </c>
      <c r="B35" s="3">
        <v>49.433</v>
      </c>
    </row>
    <row r="36" spans="1:2" x14ac:dyDescent="0.45">
      <c r="A36" s="3">
        <v>49.161000000000001</v>
      </c>
      <c r="B36" s="3">
        <v>33.841999999999999</v>
      </c>
    </row>
    <row r="37" spans="1:2" x14ac:dyDescent="0.45">
      <c r="A37" s="3">
        <v>36.671999999999997</v>
      </c>
      <c r="B37" s="3">
        <v>32.31</v>
      </c>
    </row>
    <row r="38" spans="1:2" x14ac:dyDescent="0.45">
      <c r="A38" s="3">
        <v>39.692</v>
      </c>
      <c r="B38" s="3">
        <v>25.036000000000001</v>
      </c>
    </row>
    <row r="39" spans="1:2" x14ac:dyDescent="0.45">
      <c r="A39" s="3">
        <v>41.436999999999998</v>
      </c>
      <c r="B39" s="3">
        <v>32.502000000000002</v>
      </c>
    </row>
    <row r="40" spans="1:2" x14ac:dyDescent="0.45">
      <c r="A40" s="3">
        <v>48.875</v>
      </c>
      <c r="B40" s="3">
        <v>25.89</v>
      </c>
    </row>
    <row r="41" spans="1:2" x14ac:dyDescent="0.45">
      <c r="A41" s="3">
        <v>46.08</v>
      </c>
      <c r="B41" s="3">
        <v>31.024999999999999</v>
      </c>
    </row>
    <row r="42" spans="1:2" x14ac:dyDescent="0.45">
      <c r="A42" s="3">
        <v>35.656999999999996</v>
      </c>
      <c r="B42" s="3">
        <v>26.111999999999998</v>
      </c>
    </row>
    <row r="43" spans="1:2" x14ac:dyDescent="0.45">
      <c r="A43" s="3">
        <v>47.26</v>
      </c>
      <c r="B43" s="3">
        <v>37.698999999999998</v>
      </c>
    </row>
    <row r="44" spans="1:2" x14ac:dyDescent="0.45">
      <c r="A44" s="3">
        <v>40.503999999999998</v>
      </c>
      <c r="B44" s="3">
        <v>15.89</v>
      </c>
    </row>
    <row r="45" spans="1:2" x14ac:dyDescent="0.45">
      <c r="A45" s="3">
        <v>34.35</v>
      </c>
      <c r="B45" s="3">
        <v>43.4</v>
      </c>
    </row>
    <row r="46" spans="1:2" x14ac:dyDescent="0.45">
      <c r="A46" s="3">
        <v>32.933999999999997</v>
      </c>
      <c r="B46" s="3">
        <v>34.9</v>
      </c>
    </row>
    <row r="47" spans="1:2" x14ac:dyDescent="0.45">
      <c r="A47" s="3">
        <v>24.584</v>
      </c>
      <c r="B47" s="3">
        <v>41.624000000000002</v>
      </c>
    </row>
    <row r="48" spans="1:2" x14ac:dyDescent="0.45">
      <c r="A48" s="3">
        <v>27.19</v>
      </c>
      <c r="B48" s="3">
        <v>40.268000000000001</v>
      </c>
    </row>
    <row r="49" spans="1:2" x14ac:dyDescent="0.45">
      <c r="A49" s="3">
        <v>40.881999999999998</v>
      </c>
      <c r="B49" s="3">
        <v>28.434000000000001</v>
      </c>
    </row>
    <row r="50" spans="1:2" x14ac:dyDescent="0.45">
      <c r="A50" s="3">
        <v>39.247</v>
      </c>
      <c r="B50" s="3">
        <v>40.344000000000001</v>
      </c>
    </row>
    <row r="51" spans="1:2" x14ac:dyDescent="0.45">
      <c r="A51" s="3">
        <v>44.761000000000003</v>
      </c>
      <c r="B51" s="3">
        <v>34.363999999999997</v>
      </c>
    </row>
    <row r="52" spans="1:2" x14ac:dyDescent="0.45">
      <c r="A52" s="3">
        <v>27.116</v>
      </c>
      <c r="B52" s="3">
        <v>33.627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83"/>
  <sheetViews>
    <sheetView topLeftCell="H1" workbookViewId="0">
      <selection activeCell="A25" sqref="A25"/>
    </sheetView>
  </sheetViews>
  <sheetFormatPr defaultRowHeight="14.25" x14ac:dyDescent="0.45"/>
  <cols>
    <col min="1" max="1" width="14.19921875" customWidth="1"/>
    <col min="2" max="2" width="11.265625" customWidth="1"/>
    <col min="3" max="3" width="14.86328125" customWidth="1"/>
    <col min="4" max="4" width="13.19921875" customWidth="1"/>
  </cols>
  <sheetData>
    <row r="1" spans="1:9" x14ac:dyDescent="0.45">
      <c r="A1" s="2" t="s">
        <v>101</v>
      </c>
      <c r="F1" s="2" t="s">
        <v>106</v>
      </c>
    </row>
    <row r="2" spans="1:9" x14ac:dyDescent="0.45">
      <c r="A2" t="s">
        <v>105</v>
      </c>
      <c r="F2" t="s">
        <v>107</v>
      </c>
    </row>
    <row r="3" spans="1:9" x14ac:dyDescent="0.45">
      <c r="A3" t="s">
        <v>102</v>
      </c>
      <c r="B3" t="s">
        <v>99</v>
      </c>
      <c r="C3" t="s">
        <v>103</v>
      </c>
      <c r="D3" t="s">
        <v>104</v>
      </c>
      <c r="F3" t="s">
        <v>102</v>
      </c>
      <c r="G3" t="s">
        <v>99</v>
      </c>
      <c r="H3" t="s">
        <v>103</v>
      </c>
      <c r="I3" t="s">
        <v>104</v>
      </c>
    </row>
    <row r="4" spans="1:9" x14ac:dyDescent="0.45">
      <c r="A4" s="3">
        <v>9.8070000000000004</v>
      </c>
      <c r="B4" s="3">
        <v>49.317999999999998</v>
      </c>
      <c r="C4" s="3">
        <v>22.507000000000001</v>
      </c>
      <c r="D4" s="3">
        <v>35.927999999999997</v>
      </c>
      <c r="F4" s="3">
        <v>9.8070000000000004</v>
      </c>
      <c r="G4" s="3">
        <v>65.027000000000001</v>
      </c>
      <c r="H4" s="3">
        <v>39.284999999999997</v>
      </c>
      <c r="I4" s="3">
        <v>41.295000000000002</v>
      </c>
    </row>
    <row r="5" spans="1:9" x14ac:dyDescent="0.45">
      <c r="A5" s="3">
        <v>2.6669999999999998</v>
      </c>
      <c r="B5" s="3">
        <v>39.213000000000001</v>
      </c>
      <c r="C5" s="3">
        <v>26.433</v>
      </c>
      <c r="D5" s="3">
        <v>27.329000000000001</v>
      </c>
      <c r="F5" s="3">
        <v>2.6669999999999998</v>
      </c>
      <c r="G5" s="3">
        <v>55.143999999999998</v>
      </c>
      <c r="H5" s="3">
        <v>37.317999999999998</v>
      </c>
      <c r="I5" s="3">
        <v>47.536000000000001</v>
      </c>
    </row>
    <row r="6" spans="1:9" x14ac:dyDescent="0.45">
      <c r="A6" s="3">
        <v>3.2080000000000002</v>
      </c>
      <c r="B6" s="3">
        <v>57.69</v>
      </c>
      <c r="C6" s="3">
        <v>28.161999999999999</v>
      </c>
      <c r="D6" s="3">
        <v>37.921999999999997</v>
      </c>
      <c r="F6" s="3">
        <v>3.2080000000000002</v>
      </c>
      <c r="G6" s="3">
        <v>57.69</v>
      </c>
      <c r="H6" s="3">
        <v>42.472000000000001</v>
      </c>
      <c r="I6" s="3">
        <v>39.991999999999997</v>
      </c>
    </row>
    <row r="7" spans="1:9" x14ac:dyDescent="0.45">
      <c r="A7" s="3">
        <v>8.9640000000000004</v>
      </c>
      <c r="B7" s="3">
        <v>47.170999999999999</v>
      </c>
      <c r="C7" s="3">
        <v>37.914000000000001</v>
      </c>
      <c r="D7" s="3">
        <v>31.481999999999999</v>
      </c>
      <c r="F7" s="3">
        <v>8.9640000000000004</v>
      </c>
      <c r="G7" s="3">
        <v>55.722000000000001</v>
      </c>
      <c r="H7" s="3">
        <v>47.951000000000001</v>
      </c>
      <c r="I7" s="3">
        <v>36.887</v>
      </c>
    </row>
    <row r="8" spans="1:9" x14ac:dyDescent="0.45">
      <c r="A8" s="3">
        <v>9.6850000000000005</v>
      </c>
      <c r="B8" s="3">
        <v>61.972000000000001</v>
      </c>
      <c r="C8" s="3">
        <v>35.22</v>
      </c>
      <c r="D8" s="3">
        <v>28.931999999999999</v>
      </c>
      <c r="F8" s="3">
        <v>9.6850000000000005</v>
      </c>
      <c r="G8" s="3">
        <v>42.704999999999998</v>
      </c>
      <c r="H8" s="3">
        <v>47.735999999999997</v>
      </c>
      <c r="I8" s="3">
        <v>32.774000000000001</v>
      </c>
    </row>
    <row r="9" spans="1:9" x14ac:dyDescent="0.45">
      <c r="A9" s="3">
        <v>8.8179999999999996</v>
      </c>
      <c r="B9" s="3">
        <v>53.962000000000003</v>
      </c>
      <c r="C9" s="3">
        <v>44.72</v>
      </c>
      <c r="D9" s="3">
        <v>23.617999999999999</v>
      </c>
      <c r="F9" s="3">
        <v>8.8179999999999996</v>
      </c>
      <c r="G9" s="3">
        <v>44.88</v>
      </c>
      <c r="H9" s="3">
        <v>41.219000000000001</v>
      </c>
      <c r="I9" s="3">
        <v>47.323</v>
      </c>
    </row>
    <row r="10" spans="1:9" x14ac:dyDescent="0.45">
      <c r="A10" s="3">
        <v>9.9559999999999995</v>
      </c>
      <c r="B10" s="3">
        <v>40.049999999999997</v>
      </c>
      <c r="C10" s="3">
        <v>34.475000000000001</v>
      </c>
      <c r="D10" s="3">
        <v>31.585999999999999</v>
      </c>
      <c r="F10" s="3">
        <v>9.9559999999999995</v>
      </c>
      <c r="G10" s="3">
        <v>51.570999999999998</v>
      </c>
      <c r="H10" s="3">
        <v>54.798999999999999</v>
      </c>
      <c r="I10" s="3">
        <v>44.319000000000003</v>
      </c>
    </row>
    <row r="11" spans="1:9" x14ac:dyDescent="0.45">
      <c r="A11" s="3">
        <v>10.305999999999999</v>
      </c>
      <c r="B11" s="3">
        <v>44.348999999999997</v>
      </c>
      <c r="C11" s="3">
        <v>36.743000000000002</v>
      </c>
      <c r="D11" s="3">
        <v>21.423999999999999</v>
      </c>
      <c r="F11" s="3">
        <v>10.305999999999999</v>
      </c>
      <c r="G11" s="3">
        <v>44.786999999999999</v>
      </c>
      <c r="H11" s="3">
        <v>48.828000000000003</v>
      </c>
      <c r="I11" s="3">
        <v>48.216999999999999</v>
      </c>
    </row>
    <row r="12" spans="1:9" x14ac:dyDescent="0.45">
      <c r="A12" s="3">
        <v>26.181999999999999</v>
      </c>
      <c r="B12" s="3">
        <v>44.405999999999999</v>
      </c>
      <c r="C12" s="3">
        <v>41.360999999999997</v>
      </c>
      <c r="D12" s="3">
        <v>36.222999999999999</v>
      </c>
      <c r="F12" s="3">
        <v>26.181999999999999</v>
      </c>
      <c r="G12" s="3">
        <v>46.662999999999997</v>
      </c>
      <c r="H12" s="3">
        <v>64.962999999999994</v>
      </c>
      <c r="I12" s="3">
        <v>38.869</v>
      </c>
    </row>
    <row r="13" spans="1:9" x14ac:dyDescent="0.45">
      <c r="A13" s="3">
        <v>26.138999999999999</v>
      </c>
      <c r="B13" s="3">
        <v>42.835000000000001</v>
      </c>
      <c r="C13" s="3">
        <v>49.578000000000003</v>
      </c>
      <c r="D13" s="3">
        <v>35.844000000000001</v>
      </c>
      <c r="F13" s="3">
        <v>26.138999999999999</v>
      </c>
      <c r="G13" s="3">
        <v>55.718000000000004</v>
      </c>
      <c r="H13" s="3">
        <v>45.021000000000001</v>
      </c>
      <c r="I13" s="3">
        <v>38.218000000000004</v>
      </c>
    </row>
    <row r="14" spans="1:9" x14ac:dyDescent="0.45">
      <c r="A14" s="3">
        <v>22.04</v>
      </c>
      <c r="B14" s="3">
        <v>52.308</v>
      </c>
      <c r="C14" s="3">
        <v>51.265000000000001</v>
      </c>
      <c r="D14" s="3">
        <v>45.146999999999998</v>
      </c>
      <c r="F14" s="3">
        <v>22.04</v>
      </c>
      <c r="G14" s="3">
        <v>49.277000000000001</v>
      </c>
      <c r="H14" s="3">
        <v>51.38</v>
      </c>
      <c r="I14" s="3">
        <v>47.103000000000002</v>
      </c>
    </row>
    <row r="15" spans="1:9" x14ac:dyDescent="0.45">
      <c r="A15" s="3">
        <v>12.457000000000001</v>
      </c>
      <c r="B15" s="3">
        <v>47.734999999999999</v>
      </c>
      <c r="C15" s="3">
        <v>53.07</v>
      </c>
      <c r="D15" s="3">
        <v>51.103999999999999</v>
      </c>
      <c r="F15" s="3">
        <v>12.457000000000001</v>
      </c>
      <c r="G15" s="3">
        <v>71.046999999999997</v>
      </c>
      <c r="H15" s="3">
        <v>46.871000000000002</v>
      </c>
      <c r="I15" s="3">
        <v>51.253999999999998</v>
      </c>
    </row>
    <row r="16" spans="1:9" x14ac:dyDescent="0.45">
      <c r="A16" s="3">
        <v>16.155000000000001</v>
      </c>
      <c r="B16" s="3"/>
      <c r="C16" s="3"/>
      <c r="D16" s="3"/>
      <c r="F16" s="3">
        <v>16.155000000000001</v>
      </c>
      <c r="G16" s="3">
        <v>56.997999999999998</v>
      </c>
      <c r="H16" s="3">
        <v>52.63</v>
      </c>
      <c r="I16" s="3">
        <v>42.256999999999998</v>
      </c>
    </row>
    <row r="17" spans="1:64" x14ac:dyDescent="0.45">
      <c r="A17" s="3">
        <v>13.875999999999999</v>
      </c>
      <c r="B17" s="3"/>
      <c r="C17" s="3"/>
      <c r="D17" s="3"/>
      <c r="F17" s="3">
        <v>13.875999999999999</v>
      </c>
      <c r="G17" s="3">
        <v>54.554000000000002</v>
      </c>
      <c r="H17" s="3">
        <v>49.024000000000001</v>
      </c>
      <c r="I17" s="3">
        <v>41.81</v>
      </c>
    </row>
    <row r="18" spans="1:64" x14ac:dyDescent="0.45">
      <c r="A18" s="3">
        <v>10.750999999999999</v>
      </c>
      <c r="B18" s="3"/>
      <c r="C18" s="3"/>
      <c r="D18" s="3"/>
      <c r="F18" s="3">
        <v>10.750999999999999</v>
      </c>
      <c r="G18" s="3">
        <v>52.795999999999999</v>
      </c>
      <c r="H18" s="3">
        <v>48.259</v>
      </c>
      <c r="I18" s="3">
        <v>50.481000000000002</v>
      </c>
    </row>
    <row r="19" spans="1:64" x14ac:dyDescent="0.45">
      <c r="A19" s="3">
        <v>14.435</v>
      </c>
      <c r="B19" s="3"/>
      <c r="C19" s="3"/>
      <c r="D19" s="3"/>
      <c r="F19" s="3">
        <v>14.435</v>
      </c>
      <c r="G19" s="3">
        <v>47.417999999999999</v>
      </c>
      <c r="H19" s="3">
        <v>41.235999999999997</v>
      </c>
      <c r="I19" s="3">
        <v>47.045999999999999</v>
      </c>
    </row>
    <row r="20" spans="1:64" x14ac:dyDescent="0.45">
      <c r="F20" s="3"/>
      <c r="G20" s="3">
        <v>60.292000000000002</v>
      </c>
      <c r="H20" s="3">
        <v>43.601999999999997</v>
      </c>
      <c r="I20" s="3">
        <v>52.292999999999999</v>
      </c>
    </row>
    <row r="21" spans="1:64" x14ac:dyDescent="0.45">
      <c r="F21" s="3"/>
      <c r="G21" s="3">
        <v>60.378999999999998</v>
      </c>
      <c r="H21" s="3">
        <v>56.732999999999997</v>
      </c>
      <c r="I21" s="3">
        <v>56.738</v>
      </c>
    </row>
    <row r="22" spans="1:64" x14ac:dyDescent="0.45">
      <c r="F22" s="3"/>
      <c r="G22" s="3">
        <v>68.405000000000001</v>
      </c>
      <c r="H22" s="3">
        <v>45.698</v>
      </c>
      <c r="I22" s="3">
        <v>41.886000000000003</v>
      </c>
    </row>
    <row r="23" spans="1:64" x14ac:dyDescent="0.45">
      <c r="F23" s="3"/>
      <c r="G23" s="3">
        <v>56.045000000000002</v>
      </c>
      <c r="H23" s="3">
        <v>68.174999999999997</v>
      </c>
      <c r="I23" s="3">
        <v>46.116999999999997</v>
      </c>
    </row>
    <row r="25" spans="1:64" x14ac:dyDescent="0.45">
      <c r="A25" s="16" t="s">
        <v>80</v>
      </c>
    </row>
    <row r="26" spans="1:64" x14ac:dyDescent="0.45">
      <c r="A26" s="2" t="s">
        <v>77</v>
      </c>
      <c r="B26" s="2"/>
      <c r="C26" s="2"/>
      <c r="D26" s="2"/>
      <c r="E26" s="2"/>
      <c r="F26" s="2"/>
      <c r="G26" s="2" t="s">
        <v>78</v>
      </c>
      <c r="H26" s="2"/>
      <c r="I26" s="2"/>
      <c r="J26" s="2"/>
      <c r="K26" s="2"/>
      <c r="L26" s="2"/>
      <c r="N26" s="2" t="s">
        <v>81</v>
      </c>
      <c r="O26" s="2"/>
      <c r="P26" s="2"/>
      <c r="Q26" s="2"/>
      <c r="R26" s="2"/>
      <c r="S26" s="2"/>
      <c r="T26" s="2" t="s">
        <v>84</v>
      </c>
      <c r="U26" s="2"/>
      <c r="V26" s="2"/>
      <c r="W26" s="2"/>
      <c r="X26" s="2"/>
      <c r="Y26" s="2"/>
      <c r="AA26" s="2" t="s">
        <v>82</v>
      </c>
      <c r="AB26" s="2"/>
      <c r="AC26" s="2"/>
      <c r="AD26" s="2"/>
      <c r="AE26" s="2"/>
      <c r="AF26" s="2"/>
      <c r="AG26" s="2" t="s">
        <v>83</v>
      </c>
      <c r="AH26" s="2"/>
      <c r="AI26" s="2"/>
      <c r="AJ26" s="2"/>
      <c r="AK26" s="2"/>
      <c r="AL26" s="2"/>
      <c r="AN26" s="2" t="s">
        <v>85</v>
      </c>
      <c r="AO26" s="2"/>
      <c r="AP26" s="2"/>
      <c r="AQ26" s="2"/>
      <c r="AR26" s="2"/>
      <c r="AS26" s="2"/>
      <c r="AT26" s="2" t="s">
        <v>86</v>
      </c>
      <c r="AU26" s="2"/>
      <c r="AV26" s="2"/>
      <c r="AW26" s="2"/>
      <c r="AX26" s="2"/>
      <c r="AY26" s="2"/>
      <c r="BA26" s="2" t="s">
        <v>87</v>
      </c>
      <c r="BB26" s="2"/>
      <c r="BC26" s="2"/>
      <c r="BD26" s="2"/>
      <c r="BE26" s="2"/>
      <c r="BF26" s="2"/>
      <c r="BG26" s="2" t="s">
        <v>88</v>
      </c>
      <c r="BH26" s="2"/>
      <c r="BI26" s="2"/>
      <c r="BJ26" s="2"/>
      <c r="BK26" s="2"/>
      <c r="BL26" s="2"/>
    </row>
    <row r="27" spans="1:64" x14ac:dyDescent="0.45">
      <c r="A27" s="2" t="s">
        <v>79</v>
      </c>
      <c r="B27" s="9">
        <v>2.5000000000000001E-2</v>
      </c>
      <c r="C27" s="9">
        <v>0.25</v>
      </c>
      <c r="D27" s="9">
        <v>2.5</v>
      </c>
      <c r="E27" s="9">
        <v>7.96</v>
      </c>
      <c r="F27" s="9">
        <v>79.06</v>
      </c>
      <c r="G27" s="2"/>
      <c r="H27" s="9">
        <v>2.5000000000000001E-2</v>
      </c>
      <c r="I27" s="9">
        <v>0.25</v>
      </c>
      <c r="J27" s="9">
        <v>2.5</v>
      </c>
      <c r="K27" s="9">
        <v>7.96</v>
      </c>
      <c r="L27" s="9">
        <v>79.06</v>
      </c>
      <c r="M27" s="3"/>
      <c r="N27" s="2" t="s">
        <v>79</v>
      </c>
      <c r="O27" s="9">
        <v>2.5000000000000001E-2</v>
      </c>
      <c r="P27" s="9">
        <v>0.25</v>
      </c>
      <c r="Q27" s="9">
        <v>2.5</v>
      </c>
      <c r="R27" s="9">
        <v>7.96</v>
      </c>
      <c r="S27" s="9">
        <v>79.06</v>
      </c>
      <c r="T27" s="2"/>
      <c r="U27" s="9">
        <v>2.5000000000000001E-2</v>
      </c>
      <c r="V27" s="9">
        <v>0.25</v>
      </c>
      <c r="W27" s="9">
        <v>2.5</v>
      </c>
      <c r="X27" s="9">
        <v>7.96</v>
      </c>
      <c r="Y27" s="9">
        <v>79.06</v>
      </c>
      <c r="Z27" s="3"/>
      <c r="AA27" s="2" t="s">
        <v>79</v>
      </c>
      <c r="AB27" s="9">
        <v>2.5000000000000001E-2</v>
      </c>
      <c r="AC27" s="9">
        <v>0.25</v>
      </c>
      <c r="AD27" s="9">
        <v>2.5</v>
      </c>
      <c r="AE27" s="9">
        <v>7.96</v>
      </c>
      <c r="AF27" s="9">
        <v>79.06</v>
      </c>
      <c r="AG27" s="2"/>
      <c r="AH27" s="9">
        <v>2.5000000000000001E-2</v>
      </c>
      <c r="AI27" s="9">
        <v>0.25</v>
      </c>
      <c r="AJ27" s="9">
        <v>2.5</v>
      </c>
      <c r="AK27" s="9">
        <v>7.96</v>
      </c>
      <c r="AL27" s="9">
        <v>79.06</v>
      </c>
      <c r="AM27" s="3"/>
      <c r="AN27" s="2" t="s">
        <v>79</v>
      </c>
      <c r="AO27" s="9">
        <v>2.5000000000000001E-2</v>
      </c>
      <c r="AP27" s="9">
        <v>0.25</v>
      </c>
      <c r="AQ27" s="9">
        <v>2.5</v>
      </c>
      <c r="AR27" s="9">
        <v>7.96</v>
      </c>
      <c r="AS27" s="9">
        <v>79.06</v>
      </c>
      <c r="AT27" s="2"/>
      <c r="AU27" s="9">
        <v>2.5000000000000001E-2</v>
      </c>
      <c r="AV27" s="9">
        <v>0.25</v>
      </c>
      <c r="AW27" s="9">
        <v>2.5</v>
      </c>
      <c r="AX27" s="9">
        <v>7.96</v>
      </c>
      <c r="AY27" s="9">
        <v>79.06</v>
      </c>
      <c r="BA27" s="2" t="s">
        <v>79</v>
      </c>
      <c r="BB27" s="9">
        <v>2.5000000000000001E-2</v>
      </c>
      <c r="BC27" s="9">
        <v>0.25</v>
      </c>
      <c r="BD27" s="9">
        <v>2.5</v>
      </c>
      <c r="BE27" s="9">
        <v>7.96</v>
      </c>
      <c r="BF27" s="9">
        <v>79.06</v>
      </c>
      <c r="BG27" s="2"/>
      <c r="BH27" s="9">
        <v>2.5000000000000001E-2</v>
      </c>
      <c r="BI27" s="9">
        <v>0.25</v>
      </c>
      <c r="BJ27" s="9">
        <v>2.5</v>
      </c>
      <c r="BK27" s="9">
        <v>7.96</v>
      </c>
      <c r="BL27" s="9">
        <v>79.06</v>
      </c>
    </row>
    <row r="28" spans="1:64" x14ac:dyDescent="0.45">
      <c r="A28" t="s">
        <v>75</v>
      </c>
      <c r="B28" s="3">
        <v>11.79</v>
      </c>
      <c r="C28" s="3">
        <v>125.7</v>
      </c>
      <c r="D28" s="3">
        <v>180.9</v>
      </c>
      <c r="E28" s="3">
        <v>229.2</v>
      </c>
      <c r="F28" s="3">
        <v>215.3</v>
      </c>
      <c r="G28" t="s">
        <v>75</v>
      </c>
      <c r="H28" s="3">
        <v>230.6</v>
      </c>
      <c r="I28" s="3">
        <v>315.39999999999998</v>
      </c>
      <c r="J28" s="3">
        <v>388.5</v>
      </c>
      <c r="K28" s="3">
        <v>378.5</v>
      </c>
      <c r="L28" s="3">
        <v>313.60000000000002</v>
      </c>
      <c r="M28" s="3"/>
      <c r="N28" t="s">
        <v>75</v>
      </c>
      <c r="O28" s="3">
        <v>40.799999999999997</v>
      </c>
      <c r="P28" s="3">
        <v>152.80000000000001</v>
      </c>
      <c r="Q28" s="3">
        <v>237.7</v>
      </c>
      <c r="R28" s="3">
        <v>285.8</v>
      </c>
      <c r="S28" s="3">
        <v>247</v>
      </c>
      <c r="T28" t="s">
        <v>75</v>
      </c>
      <c r="U28" s="3">
        <v>264.60000000000002</v>
      </c>
      <c r="V28" s="3">
        <v>380</v>
      </c>
      <c r="W28" s="3">
        <v>515.1</v>
      </c>
      <c r="X28" s="3">
        <v>602.9</v>
      </c>
      <c r="Y28" s="3">
        <v>426.2</v>
      </c>
      <c r="Z28" s="3"/>
      <c r="AA28" t="s">
        <v>75</v>
      </c>
      <c r="AB28" s="3">
        <v>8.5470000000000006</v>
      </c>
      <c r="AC28" s="3">
        <v>118.4</v>
      </c>
      <c r="AD28" s="3">
        <v>219</v>
      </c>
      <c r="AE28" s="3">
        <v>232.4</v>
      </c>
      <c r="AF28" s="3">
        <v>188.1</v>
      </c>
      <c r="AG28" t="s">
        <v>75</v>
      </c>
      <c r="AH28" s="3">
        <v>305.8</v>
      </c>
      <c r="AI28" s="3">
        <v>383.2</v>
      </c>
      <c r="AJ28" s="3">
        <v>494.7</v>
      </c>
      <c r="AK28" s="3">
        <v>482</v>
      </c>
      <c r="AL28" s="3">
        <v>375.2</v>
      </c>
      <c r="AM28" s="3"/>
      <c r="AN28" t="s">
        <v>75</v>
      </c>
      <c r="AO28" s="3">
        <v>48.15</v>
      </c>
      <c r="AP28" s="3">
        <v>145</v>
      </c>
      <c r="AQ28" s="3">
        <v>200.3</v>
      </c>
      <c r="AR28" s="3">
        <v>231.8</v>
      </c>
      <c r="AS28" s="3">
        <v>237</v>
      </c>
      <c r="AT28" t="s">
        <v>75</v>
      </c>
      <c r="AU28" s="3">
        <v>252.4</v>
      </c>
      <c r="AV28" s="3">
        <v>376.6</v>
      </c>
      <c r="AW28" s="3">
        <v>487.9</v>
      </c>
      <c r="AX28" s="3">
        <v>544.70000000000005</v>
      </c>
      <c r="AY28" s="3">
        <v>462</v>
      </c>
      <c r="BA28" t="s">
        <v>75</v>
      </c>
      <c r="BB28" s="3">
        <v>5.4539999999999997</v>
      </c>
      <c r="BC28" s="3">
        <v>90.36</v>
      </c>
      <c r="BD28" s="3">
        <v>143.4</v>
      </c>
      <c r="BE28" s="3">
        <v>202.1</v>
      </c>
      <c r="BF28" s="3">
        <v>191.4</v>
      </c>
      <c r="BG28" t="s">
        <v>75</v>
      </c>
      <c r="BH28" s="3">
        <v>182.7</v>
      </c>
      <c r="BI28" s="3">
        <v>315.5</v>
      </c>
      <c r="BJ28" s="3">
        <v>441.7</v>
      </c>
      <c r="BK28" s="3">
        <v>541.20000000000005</v>
      </c>
      <c r="BL28" s="3">
        <v>415.6</v>
      </c>
    </row>
    <row r="29" spans="1:64" x14ac:dyDescent="0.45">
      <c r="B29" s="3">
        <v>40.53</v>
      </c>
      <c r="C29" s="3">
        <v>143.80000000000001</v>
      </c>
      <c r="D29" s="3">
        <v>207.7</v>
      </c>
      <c r="E29" s="3">
        <v>245.6</v>
      </c>
      <c r="F29" s="3">
        <v>232.5</v>
      </c>
      <c r="H29" s="3">
        <v>268.8</v>
      </c>
      <c r="I29" s="3">
        <v>433.7</v>
      </c>
      <c r="J29" s="3">
        <v>494.7</v>
      </c>
      <c r="K29" s="3">
        <v>548.20000000000005</v>
      </c>
      <c r="L29" s="3">
        <v>452.7</v>
      </c>
      <c r="M29" s="3"/>
      <c r="O29" s="3">
        <v>1.825</v>
      </c>
      <c r="P29" s="3">
        <v>162</v>
      </c>
      <c r="Q29" s="3">
        <v>277.3</v>
      </c>
      <c r="R29" s="3">
        <v>289.5</v>
      </c>
      <c r="S29" s="3">
        <v>249.5</v>
      </c>
      <c r="U29" s="3">
        <v>382.2</v>
      </c>
      <c r="V29" s="3">
        <v>520.9</v>
      </c>
      <c r="W29" s="3">
        <v>573.1</v>
      </c>
      <c r="X29" s="3">
        <v>633.6</v>
      </c>
      <c r="Y29" s="3">
        <v>517.79999999999995</v>
      </c>
      <c r="Z29" s="3"/>
      <c r="AB29" s="3">
        <v>14.91</v>
      </c>
      <c r="AC29" s="3">
        <v>144.80000000000001</v>
      </c>
      <c r="AD29" s="3">
        <v>253</v>
      </c>
      <c r="AE29" s="3">
        <v>263.7</v>
      </c>
      <c r="AF29" s="3">
        <v>228.2</v>
      </c>
      <c r="AH29" s="3">
        <v>347.8</v>
      </c>
      <c r="AI29" s="3">
        <v>498.3</v>
      </c>
      <c r="AJ29" s="3">
        <v>524.79999999999995</v>
      </c>
      <c r="AK29" s="3">
        <v>585.79999999999995</v>
      </c>
      <c r="AL29" s="3">
        <v>451</v>
      </c>
      <c r="AM29" s="3"/>
      <c r="AO29" s="3">
        <v>37.22</v>
      </c>
      <c r="AP29" s="3">
        <v>99.6</v>
      </c>
      <c r="AQ29" s="3">
        <v>229.9</v>
      </c>
      <c r="AR29" s="3">
        <v>257.10000000000002</v>
      </c>
      <c r="AS29" s="3">
        <v>204.1</v>
      </c>
      <c r="AU29" s="3">
        <v>303.5</v>
      </c>
      <c r="AV29" s="3">
        <v>425.7</v>
      </c>
      <c r="AW29" s="3">
        <v>551.6</v>
      </c>
      <c r="AX29" s="3">
        <v>655.29999999999995</v>
      </c>
      <c r="AY29" s="3">
        <v>525.20000000000005</v>
      </c>
      <c r="BB29" s="3">
        <v>5.8129999999999997</v>
      </c>
      <c r="BC29" s="3">
        <v>83.97</v>
      </c>
      <c r="BD29" s="3">
        <v>142.30000000000001</v>
      </c>
      <c r="BE29" s="3">
        <v>204.5</v>
      </c>
      <c r="BF29" s="3">
        <v>202.7</v>
      </c>
      <c r="BH29" s="3">
        <v>170.5</v>
      </c>
      <c r="BI29" s="3">
        <v>281.3</v>
      </c>
      <c r="BJ29" s="3">
        <v>397.6</v>
      </c>
      <c r="BK29" s="3">
        <v>502.6</v>
      </c>
      <c r="BL29" s="3">
        <v>391.6</v>
      </c>
    </row>
    <row r="30" spans="1:64" x14ac:dyDescent="0.45">
      <c r="B30" s="3">
        <v>23.34</v>
      </c>
      <c r="C30" s="3">
        <v>158.19999999999999</v>
      </c>
      <c r="D30" s="3">
        <v>269</v>
      </c>
      <c r="E30" s="3">
        <v>282.89999999999998</v>
      </c>
      <c r="F30" s="3">
        <v>263.5</v>
      </c>
      <c r="H30" s="3">
        <v>421.7</v>
      </c>
      <c r="I30" s="3">
        <v>538.4</v>
      </c>
      <c r="J30" s="3">
        <v>685.4</v>
      </c>
      <c r="K30" s="3">
        <v>691.5</v>
      </c>
      <c r="L30" s="3">
        <v>555.4</v>
      </c>
      <c r="M30" s="3"/>
      <c r="O30" s="3">
        <v>40.270000000000003</v>
      </c>
      <c r="P30" s="3">
        <v>143.4</v>
      </c>
      <c r="Q30" s="3">
        <v>254.1</v>
      </c>
      <c r="R30" s="3">
        <v>269.3</v>
      </c>
      <c r="S30" s="3">
        <v>172.6</v>
      </c>
      <c r="U30" s="3">
        <v>383.1</v>
      </c>
      <c r="V30" s="3">
        <v>446.7</v>
      </c>
      <c r="W30" s="3">
        <v>505</v>
      </c>
      <c r="X30" s="3">
        <v>536</v>
      </c>
      <c r="Y30" s="3">
        <v>526.4</v>
      </c>
      <c r="Z30" s="3"/>
      <c r="AB30" s="3">
        <v>6.5259999999999998</v>
      </c>
      <c r="AC30" s="3">
        <v>115</v>
      </c>
      <c r="AD30" s="3">
        <v>213.3</v>
      </c>
      <c r="AE30" s="3">
        <v>256</v>
      </c>
      <c r="AF30" s="3">
        <v>246.6</v>
      </c>
      <c r="AH30" s="3">
        <v>340.8</v>
      </c>
      <c r="AI30" s="3">
        <v>354.6</v>
      </c>
      <c r="AJ30" s="3">
        <v>442.3</v>
      </c>
      <c r="AK30" s="3">
        <v>478.1</v>
      </c>
      <c r="AL30" s="3">
        <v>432.5</v>
      </c>
      <c r="AM30" s="3"/>
      <c r="AO30" s="3">
        <v>26.23</v>
      </c>
      <c r="AP30" s="3">
        <v>124.5</v>
      </c>
      <c r="AQ30" s="3">
        <v>197.4</v>
      </c>
      <c r="AR30" s="3">
        <v>227.1</v>
      </c>
      <c r="AS30" s="3">
        <v>228.9</v>
      </c>
      <c r="AU30" s="3">
        <v>182.2</v>
      </c>
      <c r="AV30" s="3">
        <v>306.89999999999998</v>
      </c>
      <c r="AW30" s="3">
        <v>403</v>
      </c>
      <c r="AX30" s="3">
        <v>535</v>
      </c>
      <c r="AY30" s="3">
        <v>463.7</v>
      </c>
      <c r="BB30" s="3">
        <v>3.504</v>
      </c>
      <c r="BC30" s="3">
        <v>79.540000000000006</v>
      </c>
      <c r="BD30" s="3">
        <v>195.5</v>
      </c>
      <c r="BE30" s="3">
        <v>207.1</v>
      </c>
      <c r="BF30" s="3">
        <v>188.6</v>
      </c>
      <c r="BH30" s="3">
        <v>238.4</v>
      </c>
      <c r="BI30" s="3">
        <v>358.8</v>
      </c>
      <c r="BJ30" s="3">
        <v>454.9</v>
      </c>
      <c r="BK30" s="3">
        <v>554.6</v>
      </c>
      <c r="BL30" s="3">
        <v>469.7</v>
      </c>
    </row>
    <row r="31" spans="1:64" x14ac:dyDescent="0.45">
      <c r="B31" s="3">
        <v>19.25</v>
      </c>
      <c r="C31" s="3">
        <v>135.4</v>
      </c>
      <c r="D31" s="3">
        <v>198.8</v>
      </c>
      <c r="E31" s="3">
        <v>236.4</v>
      </c>
      <c r="F31" s="3">
        <v>224.3</v>
      </c>
      <c r="H31" s="3">
        <v>273.2</v>
      </c>
      <c r="I31" s="3">
        <v>372.2</v>
      </c>
      <c r="J31" s="3">
        <v>410.2</v>
      </c>
      <c r="K31" s="3">
        <v>381.8</v>
      </c>
      <c r="L31" s="3">
        <v>336.7</v>
      </c>
      <c r="M31" s="3"/>
      <c r="O31" s="3">
        <v>32.75</v>
      </c>
      <c r="P31" s="3">
        <v>131.9</v>
      </c>
      <c r="Q31" s="3">
        <v>195</v>
      </c>
      <c r="R31" s="3">
        <v>243.7</v>
      </c>
      <c r="S31" s="3">
        <v>225.9</v>
      </c>
      <c r="U31" s="3">
        <v>186.5</v>
      </c>
      <c r="V31" s="3">
        <v>335.1</v>
      </c>
      <c r="W31" s="3">
        <v>445.6</v>
      </c>
      <c r="X31" s="3">
        <v>515.6</v>
      </c>
      <c r="Y31" s="3">
        <v>363.9</v>
      </c>
      <c r="Z31" s="3"/>
      <c r="AB31" s="3">
        <v>5.835</v>
      </c>
      <c r="AC31" s="3">
        <v>117.3</v>
      </c>
      <c r="AD31" s="3">
        <v>250.8</v>
      </c>
      <c r="AE31" s="3">
        <v>261.7</v>
      </c>
      <c r="AF31" s="3">
        <v>229.4</v>
      </c>
      <c r="AH31" s="3">
        <v>326.7</v>
      </c>
      <c r="AI31" s="3">
        <v>402.8</v>
      </c>
      <c r="AJ31" s="3">
        <v>536.70000000000005</v>
      </c>
      <c r="AK31" s="3">
        <v>531.9</v>
      </c>
      <c r="AL31" s="3">
        <v>428.6</v>
      </c>
      <c r="AM31" s="3"/>
      <c r="AO31" s="3">
        <v>129.69999999999999</v>
      </c>
      <c r="AP31" s="3">
        <v>212.6</v>
      </c>
      <c r="AQ31" s="3">
        <v>235.7</v>
      </c>
      <c r="AR31" s="3">
        <v>232.6</v>
      </c>
      <c r="AS31" s="3">
        <v>234.8</v>
      </c>
      <c r="AU31" s="3">
        <v>146.30000000000001</v>
      </c>
      <c r="AV31" s="3">
        <v>358.2</v>
      </c>
      <c r="AW31" s="3">
        <v>444.3</v>
      </c>
      <c r="AX31" s="3">
        <v>533.9</v>
      </c>
      <c r="AY31" s="3">
        <v>435.7</v>
      </c>
      <c r="BB31" s="3">
        <v>19.21</v>
      </c>
      <c r="BC31" s="3">
        <v>57.57</v>
      </c>
      <c r="BD31" s="3">
        <v>214.2</v>
      </c>
      <c r="BE31" s="3">
        <v>200.1</v>
      </c>
      <c r="BF31" s="3">
        <v>200.2</v>
      </c>
      <c r="BH31" s="3">
        <v>190.3</v>
      </c>
      <c r="BI31" s="3">
        <v>310.5</v>
      </c>
      <c r="BJ31" s="3">
        <v>414.8</v>
      </c>
      <c r="BK31" s="3">
        <v>546.1</v>
      </c>
      <c r="BL31" s="3">
        <v>468.7</v>
      </c>
    </row>
    <row r="32" spans="1:64" x14ac:dyDescent="0.45">
      <c r="B32" s="3">
        <v>25.82</v>
      </c>
      <c r="C32" s="3">
        <v>108</v>
      </c>
      <c r="D32" s="3">
        <v>161.4</v>
      </c>
      <c r="E32" s="3">
        <v>220.3</v>
      </c>
      <c r="F32" s="3">
        <v>218.3</v>
      </c>
      <c r="H32" s="3">
        <v>186.2</v>
      </c>
      <c r="I32" s="3">
        <v>342.2</v>
      </c>
      <c r="J32" s="3">
        <v>413.8</v>
      </c>
      <c r="K32" s="3">
        <v>480</v>
      </c>
      <c r="L32" s="3">
        <v>417.1</v>
      </c>
      <c r="O32" s="3">
        <v>9.4860000000000007</v>
      </c>
      <c r="P32" s="3">
        <v>120.2</v>
      </c>
      <c r="Q32" s="3">
        <v>218.8</v>
      </c>
      <c r="R32" s="3">
        <v>240.2</v>
      </c>
      <c r="S32" s="3">
        <v>228.6</v>
      </c>
      <c r="U32" s="3">
        <v>267.7</v>
      </c>
      <c r="V32" s="3">
        <v>402</v>
      </c>
      <c r="W32" s="3">
        <v>460.8</v>
      </c>
      <c r="X32" s="3">
        <v>533.79999999999995</v>
      </c>
      <c r="Y32" s="3">
        <v>489.5</v>
      </c>
      <c r="AB32" s="3">
        <v>7.1559999999999997</v>
      </c>
      <c r="AC32" s="3">
        <v>121</v>
      </c>
      <c r="AD32" s="3">
        <v>227.8</v>
      </c>
      <c r="AE32" s="3">
        <v>250.9</v>
      </c>
      <c r="AF32" s="3">
        <v>228.9</v>
      </c>
      <c r="AH32" s="3">
        <v>263.7</v>
      </c>
      <c r="AI32" s="3">
        <v>410.5</v>
      </c>
      <c r="AJ32" s="3">
        <v>473.4</v>
      </c>
      <c r="AK32" s="3">
        <v>552.5</v>
      </c>
      <c r="AL32" s="3">
        <v>425.6</v>
      </c>
      <c r="AO32" s="3">
        <v>24.55</v>
      </c>
      <c r="AP32" s="3">
        <v>18.95</v>
      </c>
      <c r="AQ32" s="3">
        <v>228.5</v>
      </c>
      <c r="AR32" s="3">
        <v>235.9</v>
      </c>
      <c r="AS32" s="3">
        <v>224.4</v>
      </c>
      <c r="AU32" s="3">
        <v>239.3</v>
      </c>
      <c r="AV32" s="3">
        <v>332.5</v>
      </c>
      <c r="AW32" s="3">
        <v>467.8</v>
      </c>
      <c r="AX32" s="3">
        <v>554.9</v>
      </c>
      <c r="AY32" s="3">
        <v>515.4</v>
      </c>
      <c r="BB32" s="3">
        <v>51.82</v>
      </c>
      <c r="BC32" s="3">
        <v>91.24</v>
      </c>
      <c r="BD32" s="3">
        <v>169.9</v>
      </c>
      <c r="BE32" s="3">
        <v>230.7</v>
      </c>
      <c r="BF32" s="3">
        <v>261.7</v>
      </c>
      <c r="BH32" s="3">
        <v>233.5</v>
      </c>
      <c r="BI32" s="3">
        <v>359.4</v>
      </c>
      <c r="BJ32" s="3">
        <v>467.2</v>
      </c>
      <c r="BK32" s="3">
        <v>561.20000000000005</v>
      </c>
      <c r="BL32" s="3">
        <v>510.4</v>
      </c>
    </row>
    <row r="33" spans="1:64" x14ac:dyDescent="0.45">
      <c r="B33" s="3">
        <v>11.48</v>
      </c>
      <c r="C33" s="3">
        <v>109.4</v>
      </c>
      <c r="D33" s="3">
        <v>223.3</v>
      </c>
      <c r="E33" s="3">
        <v>252</v>
      </c>
      <c r="F33" s="3">
        <v>212.8</v>
      </c>
      <c r="H33" s="3">
        <v>300</v>
      </c>
      <c r="I33" s="3">
        <v>411.6</v>
      </c>
      <c r="J33" s="3">
        <v>542.29999999999995</v>
      </c>
      <c r="K33" s="3">
        <v>614.79999999999995</v>
      </c>
      <c r="L33" s="3">
        <v>493.6</v>
      </c>
      <c r="O33" s="3">
        <v>47.45</v>
      </c>
      <c r="P33" s="3">
        <v>147.5</v>
      </c>
      <c r="Q33" s="3">
        <v>281.7</v>
      </c>
      <c r="R33" s="3">
        <v>284.3</v>
      </c>
      <c r="S33" s="3">
        <v>215.9</v>
      </c>
      <c r="U33" s="3">
        <v>418.3</v>
      </c>
      <c r="V33" s="3">
        <v>477.9</v>
      </c>
      <c r="W33" s="3">
        <v>531.5</v>
      </c>
      <c r="X33" s="3">
        <v>531</v>
      </c>
      <c r="Y33" s="3">
        <v>561.4</v>
      </c>
      <c r="AB33" s="3">
        <v>12.66</v>
      </c>
      <c r="AC33" s="3">
        <v>114.5</v>
      </c>
      <c r="AD33" s="3">
        <v>229.8</v>
      </c>
      <c r="AE33" s="3">
        <v>278.2</v>
      </c>
      <c r="AF33" s="3">
        <v>240.2</v>
      </c>
      <c r="AH33" s="3">
        <v>337.2</v>
      </c>
      <c r="AI33" s="3">
        <v>356.3</v>
      </c>
      <c r="AJ33" s="3">
        <v>459.4</v>
      </c>
      <c r="AK33" s="3">
        <v>504.6</v>
      </c>
      <c r="AL33" s="3">
        <v>416.1</v>
      </c>
      <c r="AO33" s="3">
        <v>19.2</v>
      </c>
      <c r="AP33" s="3">
        <v>117.3</v>
      </c>
      <c r="AQ33" s="3">
        <v>168.3</v>
      </c>
      <c r="AR33" s="3">
        <v>204.6</v>
      </c>
      <c r="AS33" s="3">
        <v>203.6</v>
      </c>
      <c r="AU33" s="3">
        <v>130.30000000000001</v>
      </c>
      <c r="AV33" s="3">
        <v>244.8</v>
      </c>
      <c r="AW33" s="3">
        <v>334.1</v>
      </c>
      <c r="AX33" s="3">
        <v>477.6</v>
      </c>
      <c r="AY33" s="3">
        <v>405.5</v>
      </c>
      <c r="BB33" s="3">
        <v>57.77</v>
      </c>
      <c r="BC33" s="3">
        <v>116.2</v>
      </c>
      <c r="BD33" s="3">
        <v>224.1</v>
      </c>
      <c r="BE33" s="3">
        <v>263.3</v>
      </c>
      <c r="BF33" s="3">
        <v>255.1</v>
      </c>
      <c r="BH33" s="3">
        <v>237.4</v>
      </c>
      <c r="BI33" s="3">
        <v>408.7</v>
      </c>
      <c r="BJ33" s="3">
        <v>522.70000000000005</v>
      </c>
      <c r="BK33" s="3">
        <v>542.29999999999995</v>
      </c>
      <c r="BL33" s="3">
        <v>462.8</v>
      </c>
    </row>
    <row r="36" spans="1:64" x14ac:dyDescent="0.45">
      <c r="AO36" s="3"/>
      <c r="AP36" s="3"/>
      <c r="AQ36" s="3"/>
      <c r="AR36" s="3"/>
      <c r="AS36" s="3"/>
      <c r="AU36" s="3"/>
    </row>
    <row r="37" spans="1:64" x14ac:dyDescent="0.45">
      <c r="A37" t="s">
        <v>76</v>
      </c>
      <c r="B37" s="3">
        <v>38.96</v>
      </c>
      <c r="C37" s="3">
        <v>97.17</v>
      </c>
      <c r="D37" s="3">
        <v>196.8</v>
      </c>
      <c r="E37" s="3">
        <v>228.4</v>
      </c>
      <c r="F37" s="3">
        <v>200.7</v>
      </c>
      <c r="G37" t="s">
        <v>76</v>
      </c>
      <c r="H37" s="3">
        <v>297.3</v>
      </c>
      <c r="I37" s="3">
        <v>397.7</v>
      </c>
      <c r="J37" s="3">
        <v>478.4</v>
      </c>
      <c r="K37" s="3">
        <v>527.6</v>
      </c>
      <c r="L37" s="3">
        <v>454.3</v>
      </c>
      <c r="N37" t="s">
        <v>76</v>
      </c>
      <c r="O37" s="3">
        <v>13.13</v>
      </c>
      <c r="P37" s="3">
        <v>77.16</v>
      </c>
      <c r="Q37" s="3">
        <v>180.1</v>
      </c>
      <c r="R37" s="3">
        <v>175.4</v>
      </c>
      <c r="S37" s="3">
        <v>168.4</v>
      </c>
      <c r="T37" t="s">
        <v>76</v>
      </c>
      <c r="U37" s="3">
        <v>250.1</v>
      </c>
      <c r="V37" s="3">
        <v>321</v>
      </c>
      <c r="W37" s="3">
        <v>378.8</v>
      </c>
      <c r="X37" s="3">
        <v>361.5</v>
      </c>
      <c r="Y37" s="3">
        <v>298</v>
      </c>
      <c r="AA37" t="s">
        <v>76</v>
      </c>
      <c r="AB37" s="3">
        <v>32.840000000000003</v>
      </c>
      <c r="AC37" s="3">
        <v>91.6</v>
      </c>
      <c r="AD37" s="3">
        <v>197.3</v>
      </c>
      <c r="AE37" s="3">
        <v>224.9</v>
      </c>
      <c r="AF37" s="3">
        <v>242.5</v>
      </c>
      <c r="AG37" t="s">
        <v>76</v>
      </c>
      <c r="AH37" s="3">
        <v>262.8</v>
      </c>
      <c r="AI37" s="3">
        <v>343.6</v>
      </c>
      <c r="AJ37" s="3">
        <v>443.8</v>
      </c>
      <c r="AK37" s="3">
        <v>428.8</v>
      </c>
      <c r="AL37" s="3">
        <v>411.5</v>
      </c>
      <c r="AN37" t="s">
        <v>76</v>
      </c>
      <c r="AO37" s="3">
        <v>31.69</v>
      </c>
      <c r="AP37" s="3">
        <v>97.9</v>
      </c>
      <c r="AQ37" s="3">
        <v>176.4</v>
      </c>
      <c r="AR37" s="3">
        <v>198.1</v>
      </c>
      <c r="AS37" s="3">
        <v>187.2</v>
      </c>
      <c r="AT37" t="s">
        <v>76</v>
      </c>
      <c r="AU37" s="3">
        <v>198.7</v>
      </c>
      <c r="AV37" s="3">
        <v>295.60000000000002</v>
      </c>
      <c r="AW37" s="3">
        <v>386.1</v>
      </c>
      <c r="AX37" s="3">
        <v>442.6</v>
      </c>
      <c r="AY37" s="3">
        <v>391.1</v>
      </c>
      <c r="BA37" t="s">
        <v>76</v>
      </c>
      <c r="BB37" s="3">
        <v>11.82</v>
      </c>
      <c r="BC37" s="3">
        <v>92.13</v>
      </c>
      <c r="BD37" s="3">
        <v>141.1</v>
      </c>
      <c r="BE37" s="3">
        <v>185.8</v>
      </c>
      <c r="BF37" s="3">
        <v>198.3</v>
      </c>
      <c r="BG37" t="s">
        <v>76</v>
      </c>
      <c r="BH37" s="3">
        <v>160</v>
      </c>
      <c r="BI37" s="3">
        <v>296.10000000000002</v>
      </c>
      <c r="BJ37" s="3">
        <v>314.3</v>
      </c>
      <c r="BK37" s="3">
        <v>397.3</v>
      </c>
      <c r="BL37" s="3">
        <v>379.7</v>
      </c>
    </row>
    <row r="38" spans="1:64" x14ac:dyDescent="0.45">
      <c r="B38" s="3">
        <v>16</v>
      </c>
      <c r="C38" s="3">
        <v>108.1</v>
      </c>
      <c r="D38" s="3">
        <v>206.7</v>
      </c>
      <c r="E38" s="3">
        <v>237.6</v>
      </c>
      <c r="F38" s="3">
        <v>208</v>
      </c>
      <c r="H38" s="3">
        <v>360.4</v>
      </c>
      <c r="I38" s="3">
        <v>440.5</v>
      </c>
      <c r="J38" s="3">
        <v>532</v>
      </c>
      <c r="K38" s="3">
        <v>505.6</v>
      </c>
      <c r="L38" s="3">
        <v>447.2</v>
      </c>
      <c r="O38" s="3">
        <v>28.23</v>
      </c>
      <c r="P38" s="3">
        <v>134</v>
      </c>
      <c r="Q38" s="3">
        <v>197.9</v>
      </c>
      <c r="R38" s="3">
        <v>236.2</v>
      </c>
      <c r="S38" s="3">
        <v>193.5</v>
      </c>
      <c r="U38" s="3">
        <v>215.6</v>
      </c>
      <c r="V38" s="3">
        <v>333.1</v>
      </c>
      <c r="W38" s="3">
        <v>435.1</v>
      </c>
      <c r="X38" s="3">
        <v>449.2</v>
      </c>
      <c r="Y38" s="3">
        <v>361.6</v>
      </c>
      <c r="AB38" s="3">
        <v>21.36</v>
      </c>
      <c r="AC38" s="3">
        <v>92.93</v>
      </c>
      <c r="AD38" s="3">
        <v>181.3</v>
      </c>
      <c r="AE38" s="3">
        <v>211.9</v>
      </c>
      <c r="AF38" s="3">
        <v>198.2</v>
      </c>
      <c r="AH38" s="3">
        <v>158.69999999999999</v>
      </c>
      <c r="AI38" s="3">
        <v>246.2</v>
      </c>
      <c r="AJ38" s="3">
        <v>362</v>
      </c>
      <c r="AK38" s="3">
        <v>423.2</v>
      </c>
      <c r="AL38" s="3">
        <v>392.3</v>
      </c>
      <c r="AO38" s="3">
        <v>3.6440000000000001</v>
      </c>
      <c r="AP38" s="3">
        <v>145.80000000000001</v>
      </c>
      <c r="AQ38" s="3">
        <v>192.4</v>
      </c>
      <c r="AR38" s="3">
        <v>214</v>
      </c>
      <c r="AS38" s="3">
        <v>230</v>
      </c>
      <c r="AU38" s="3">
        <v>354.3</v>
      </c>
      <c r="AV38" s="3">
        <v>352.5</v>
      </c>
      <c r="AW38" s="3">
        <v>467.3</v>
      </c>
      <c r="AX38" s="3">
        <v>551.29999999999995</v>
      </c>
      <c r="AY38" s="3">
        <v>456.1</v>
      </c>
      <c r="BB38" s="3">
        <v>21.13</v>
      </c>
      <c r="BC38" s="3">
        <v>95.46</v>
      </c>
      <c r="BD38" s="3">
        <v>136.9</v>
      </c>
      <c r="BE38" s="3">
        <v>196.4</v>
      </c>
      <c r="BF38" s="3">
        <v>141.69999999999999</v>
      </c>
      <c r="BH38" s="3">
        <v>191.5</v>
      </c>
      <c r="BI38" s="3">
        <v>264.10000000000002</v>
      </c>
      <c r="BJ38" s="3">
        <v>334</v>
      </c>
      <c r="BK38" s="3">
        <v>335.1</v>
      </c>
      <c r="BL38" s="3">
        <v>300.5</v>
      </c>
    </row>
    <row r="39" spans="1:64" x14ac:dyDescent="0.45">
      <c r="B39" s="3">
        <v>29.66</v>
      </c>
      <c r="C39" s="3">
        <v>160.19999999999999</v>
      </c>
      <c r="D39" s="3">
        <v>245.6</v>
      </c>
      <c r="E39" s="3">
        <v>234.9</v>
      </c>
      <c r="F39" s="3">
        <v>223.4</v>
      </c>
      <c r="H39" s="3">
        <v>384.1</v>
      </c>
      <c r="I39" s="3">
        <v>430.9</v>
      </c>
      <c r="J39" s="3">
        <v>604.79999999999995</v>
      </c>
      <c r="K39" s="3">
        <v>593.29999999999995</v>
      </c>
      <c r="L39" s="3">
        <v>487.1</v>
      </c>
      <c r="O39" s="3">
        <v>23.55</v>
      </c>
      <c r="P39" s="3">
        <v>123.4</v>
      </c>
      <c r="Q39" s="3">
        <v>195.1</v>
      </c>
      <c r="R39" s="3">
        <v>245</v>
      </c>
      <c r="S39" s="3">
        <v>214.9</v>
      </c>
      <c r="U39" s="3">
        <v>366</v>
      </c>
      <c r="V39" s="3">
        <v>424.4</v>
      </c>
      <c r="W39" s="3">
        <v>499</v>
      </c>
      <c r="X39" s="3">
        <v>511.6</v>
      </c>
      <c r="Y39" s="3">
        <v>518.5</v>
      </c>
      <c r="AB39" s="3">
        <v>49.16</v>
      </c>
      <c r="AC39" s="3">
        <v>110.2</v>
      </c>
      <c r="AD39" s="3">
        <v>228.5</v>
      </c>
      <c r="AE39" s="3">
        <v>254.7</v>
      </c>
      <c r="AF39" s="3">
        <v>239.7</v>
      </c>
      <c r="AH39" s="3">
        <v>297.5</v>
      </c>
      <c r="AI39" s="3">
        <v>375.6</v>
      </c>
      <c r="AJ39" s="3">
        <v>462.3</v>
      </c>
      <c r="AK39" s="3">
        <v>539</v>
      </c>
      <c r="AL39" s="3">
        <v>480.7</v>
      </c>
      <c r="AO39" s="3">
        <v>36.270000000000003</v>
      </c>
      <c r="AP39" s="3">
        <v>127.7</v>
      </c>
      <c r="AQ39" s="3">
        <v>224</v>
      </c>
      <c r="AR39" s="3">
        <v>232.6</v>
      </c>
      <c r="AS39" s="3">
        <v>222.9</v>
      </c>
      <c r="AU39" s="3">
        <v>264.89999999999998</v>
      </c>
      <c r="AV39" s="3">
        <v>387.9</v>
      </c>
      <c r="AW39" s="3">
        <v>455.5</v>
      </c>
      <c r="AX39" s="3">
        <v>543.6</v>
      </c>
      <c r="AY39" s="3">
        <v>433.1</v>
      </c>
      <c r="BB39" s="3">
        <v>11.25</v>
      </c>
      <c r="BC39" s="3">
        <v>62.9</v>
      </c>
      <c r="BD39" s="3">
        <v>155.5</v>
      </c>
      <c r="BE39" s="3">
        <v>165.4</v>
      </c>
      <c r="BF39" s="3">
        <v>177.4</v>
      </c>
      <c r="BH39" s="3">
        <v>152</v>
      </c>
      <c r="BI39" s="3">
        <v>247.2</v>
      </c>
      <c r="BJ39" s="3">
        <v>328.2</v>
      </c>
      <c r="BK39" s="3">
        <v>412.1</v>
      </c>
      <c r="BL39" s="3">
        <v>360.6</v>
      </c>
    </row>
    <row r="40" spans="1:64" x14ac:dyDescent="0.45">
      <c r="B40" s="3">
        <v>39.119999999999997</v>
      </c>
      <c r="C40" s="3">
        <v>115.2</v>
      </c>
      <c r="D40" s="3">
        <v>225.7</v>
      </c>
      <c r="E40" s="3">
        <v>261.3</v>
      </c>
      <c r="F40" s="3">
        <v>222.9</v>
      </c>
      <c r="H40" s="3">
        <v>322.8</v>
      </c>
      <c r="I40" s="3">
        <v>454.8</v>
      </c>
      <c r="J40" s="3">
        <v>506.5</v>
      </c>
      <c r="K40" s="3">
        <v>537</v>
      </c>
      <c r="L40" s="3">
        <v>477.2</v>
      </c>
      <c r="O40" s="3">
        <v>12.88</v>
      </c>
      <c r="P40" s="3">
        <v>47.57</v>
      </c>
      <c r="Q40" s="3">
        <v>136.69999999999999</v>
      </c>
      <c r="R40" s="3">
        <v>130</v>
      </c>
      <c r="S40" s="3">
        <v>151.19999999999999</v>
      </c>
      <c r="U40" s="3">
        <v>210.6</v>
      </c>
      <c r="V40" s="3">
        <v>260.5</v>
      </c>
      <c r="W40" s="3">
        <v>301.7</v>
      </c>
      <c r="X40" s="3">
        <v>269.10000000000002</v>
      </c>
      <c r="Y40" s="3">
        <v>261.60000000000002</v>
      </c>
      <c r="AB40" s="3">
        <v>23.24</v>
      </c>
      <c r="AC40" s="3">
        <v>54.34</v>
      </c>
      <c r="AD40" s="3">
        <v>119.1</v>
      </c>
      <c r="AE40" s="3">
        <v>170.3</v>
      </c>
      <c r="AF40" s="3">
        <v>162.5</v>
      </c>
      <c r="AH40" s="3">
        <v>155.9</v>
      </c>
      <c r="AI40" s="3">
        <v>231.9</v>
      </c>
      <c r="AJ40" s="3">
        <v>277.3</v>
      </c>
      <c r="AK40" s="3">
        <v>328.6</v>
      </c>
      <c r="AL40" s="3">
        <v>287.8</v>
      </c>
      <c r="AO40" s="3">
        <v>24.49</v>
      </c>
      <c r="AP40" s="3">
        <v>72.37</v>
      </c>
      <c r="AQ40" s="3">
        <v>145.9</v>
      </c>
      <c r="AR40" s="3">
        <v>168.2</v>
      </c>
      <c r="AS40" s="3">
        <v>107.6</v>
      </c>
      <c r="AU40" s="3">
        <v>130</v>
      </c>
      <c r="AV40" s="3">
        <v>190.3</v>
      </c>
      <c r="AW40" s="3">
        <v>258.10000000000002</v>
      </c>
      <c r="AX40" s="3">
        <v>327.2</v>
      </c>
      <c r="AY40" s="3">
        <v>240.2</v>
      </c>
      <c r="BB40" s="3">
        <v>19.55</v>
      </c>
      <c r="BC40" s="3">
        <v>100.6</v>
      </c>
      <c r="BD40" s="3">
        <v>209.2</v>
      </c>
      <c r="BE40" s="3">
        <v>229.3</v>
      </c>
      <c r="BF40" s="3">
        <v>198.7</v>
      </c>
      <c r="BH40" s="3">
        <v>281.8</v>
      </c>
      <c r="BI40" s="3">
        <v>361.2</v>
      </c>
      <c r="BJ40" s="3">
        <v>467.1</v>
      </c>
      <c r="BK40" s="3">
        <v>471.5</v>
      </c>
      <c r="BL40" s="3">
        <v>371.9</v>
      </c>
    </row>
    <row r="41" spans="1:64" x14ac:dyDescent="0.45">
      <c r="B41" s="3">
        <v>13.43</v>
      </c>
      <c r="C41" s="3">
        <v>88.39</v>
      </c>
      <c r="D41" s="3">
        <v>186.4</v>
      </c>
      <c r="E41" s="3">
        <v>231.4</v>
      </c>
      <c r="F41" s="3">
        <v>197.4</v>
      </c>
      <c r="H41" s="3">
        <v>292.60000000000002</v>
      </c>
      <c r="I41" s="3">
        <v>360.8</v>
      </c>
      <c r="J41" s="3">
        <v>473</v>
      </c>
      <c r="K41" s="3">
        <v>464</v>
      </c>
      <c r="L41" s="3">
        <v>421.4</v>
      </c>
      <c r="O41" s="3">
        <v>21.53</v>
      </c>
      <c r="P41" s="3">
        <v>136.9</v>
      </c>
      <c r="Q41" s="3">
        <v>188.3</v>
      </c>
      <c r="R41" s="3">
        <v>223.4</v>
      </c>
      <c r="S41" s="3">
        <v>193</v>
      </c>
      <c r="U41" s="3">
        <v>189.1</v>
      </c>
      <c r="V41" s="3">
        <v>279</v>
      </c>
      <c r="W41" s="3">
        <v>385.9</v>
      </c>
      <c r="X41" s="3">
        <v>416.8</v>
      </c>
      <c r="Y41" s="3">
        <v>335.8</v>
      </c>
      <c r="AB41" s="3">
        <v>28.87</v>
      </c>
      <c r="AC41" s="3">
        <v>130.1</v>
      </c>
      <c r="AD41" s="3">
        <v>210.7</v>
      </c>
      <c r="AE41" s="3">
        <v>240.8</v>
      </c>
      <c r="AF41" s="3">
        <v>209.8</v>
      </c>
      <c r="AH41" s="3">
        <v>190.7</v>
      </c>
      <c r="AI41" s="3">
        <v>283.8</v>
      </c>
      <c r="AJ41" s="3">
        <v>391.3</v>
      </c>
      <c r="AK41" s="3">
        <v>423.4</v>
      </c>
      <c r="AL41" s="3">
        <v>352.6</v>
      </c>
      <c r="AO41" s="3">
        <v>2.7970000000000002</v>
      </c>
      <c r="AP41" s="3">
        <v>148.30000000000001</v>
      </c>
      <c r="AQ41" s="3">
        <v>194</v>
      </c>
      <c r="AR41" s="3">
        <v>212.3</v>
      </c>
      <c r="AS41" s="3">
        <v>196.9</v>
      </c>
      <c r="AU41" s="3">
        <v>239.3</v>
      </c>
      <c r="AV41" s="3">
        <v>315</v>
      </c>
      <c r="AW41" s="3">
        <v>406</v>
      </c>
      <c r="AX41" s="3">
        <v>444.1</v>
      </c>
      <c r="AY41" s="3">
        <v>387.2</v>
      </c>
      <c r="BB41" s="3">
        <v>24.83</v>
      </c>
      <c r="BC41" s="3">
        <v>36.020000000000003</v>
      </c>
      <c r="BD41" s="3">
        <v>125.3</v>
      </c>
      <c r="BE41" s="3">
        <v>177.6</v>
      </c>
      <c r="BF41" s="3">
        <v>159.6</v>
      </c>
      <c r="BH41" s="3">
        <v>118.5</v>
      </c>
      <c r="BI41" s="3">
        <v>270.3</v>
      </c>
      <c r="BJ41" s="3">
        <v>331.3</v>
      </c>
      <c r="BK41" s="3">
        <v>466</v>
      </c>
      <c r="BL41" s="3">
        <v>379.3</v>
      </c>
    </row>
    <row r="42" spans="1:64" x14ac:dyDescent="0.45">
      <c r="B42" s="3">
        <v>29.59</v>
      </c>
      <c r="C42" s="3">
        <v>123.5</v>
      </c>
      <c r="D42" s="3">
        <v>209.9</v>
      </c>
      <c r="E42" s="3">
        <v>197.5</v>
      </c>
      <c r="F42" s="3">
        <v>203</v>
      </c>
      <c r="H42" s="3">
        <v>325.5</v>
      </c>
      <c r="I42" s="3">
        <v>359.8</v>
      </c>
      <c r="J42" s="3">
        <v>551.6</v>
      </c>
      <c r="K42" s="3">
        <v>531.9</v>
      </c>
      <c r="L42" s="3">
        <v>451.6</v>
      </c>
      <c r="O42" s="3">
        <v>32.979999999999997</v>
      </c>
      <c r="P42" s="3">
        <v>164.9</v>
      </c>
      <c r="Q42" s="3">
        <v>255.4</v>
      </c>
      <c r="R42" s="3">
        <v>307.10000000000002</v>
      </c>
      <c r="S42" s="3">
        <v>238.1</v>
      </c>
      <c r="U42" s="3">
        <v>414.8</v>
      </c>
      <c r="V42" s="3">
        <v>492.5</v>
      </c>
      <c r="W42" s="3">
        <v>582.1</v>
      </c>
      <c r="X42" s="3">
        <v>604.9</v>
      </c>
      <c r="Y42" s="3">
        <v>537.29999999999995</v>
      </c>
      <c r="AB42" s="3">
        <v>48.03</v>
      </c>
      <c r="AC42" s="3">
        <v>116.4</v>
      </c>
      <c r="AD42" s="3">
        <v>244.3</v>
      </c>
      <c r="AE42" s="3">
        <v>255.8</v>
      </c>
      <c r="AF42" s="3">
        <v>244.1</v>
      </c>
      <c r="AH42" s="3">
        <v>300</v>
      </c>
      <c r="AI42" s="3">
        <v>412.2</v>
      </c>
      <c r="AJ42" s="3">
        <v>466</v>
      </c>
      <c r="AK42" s="3">
        <v>526.5</v>
      </c>
      <c r="AL42" s="3">
        <v>454.9</v>
      </c>
      <c r="AO42" s="3">
        <v>18.579999999999998</v>
      </c>
      <c r="AP42" s="3">
        <v>112.5</v>
      </c>
      <c r="AQ42" s="3">
        <v>181.6</v>
      </c>
      <c r="AR42" s="3">
        <v>214.2</v>
      </c>
      <c r="AS42" s="3">
        <v>190.6</v>
      </c>
      <c r="AU42" s="3">
        <v>201</v>
      </c>
      <c r="AV42" s="3">
        <v>260.8</v>
      </c>
      <c r="AW42" s="3">
        <v>337.8</v>
      </c>
      <c r="AX42" s="3">
        <v>479.6</v>
      </c>
      <c r="AY42" s="3">
        <v>390.7</v>
      </c>
      <c r="BB42" s="3">
        <v>25.2</v>
      </c>
      <c r="BC42" s="3">
        <v>61.75</v>
      </c>
      <c r="BD42" s="3">
        <v>134.9</v>
      </c>
      <c r="BE42" s="3">
        <v>203.9</v>
      </c>
      <c r="BF42" s="3">
        <v>180.9</v>
      </c>
      <c r="BH42" s="3">
        <v>135</v>
      </c>
      <c r="BI42" s="3">
        <v>282.89999999999998</v>
      </c>
      <c r="BJ42" s="3">
        <v>299.89999999999998</v>
      </c>
      <c r="BK42" s="3">
        <v>420.7</v>
      </c>
      <c r="BL42" s="3">
        <v>375.4</v>
      </c>
    </row>
    <row r="43" spans="1:64" x14ac:dyDescent="0.45">
      <c r="BB43" s="3"/>
      <c r="BC43" s="3"/>
      <c r="BD43" s="3"/>
      <c r="BE43" s="3"/>
      <c r="BF43" s="3"/>
    </row>
    <row r="44" spans="1:64" x14ac:dyDescent="0.45">
      <c r="BB44" s="3"/>
      <c r="BC44" s="3"/>
      <c r="BD44" s="3"/>
      <c r="BE44" s="3"/>
      <c r="BF44" s="3"/>
    </row>
    <row r="45" spans="1:64" x14ac:dyDescent="0.45">
      <c r="AB45" s="3"/>
      <c r="AC45" s="3"/>
      <c r="AD45" s="3"/>
      <c r="AE45" s="3"/>
      <c r="AF45" s="3"/>
      <c r="AH45" s="3"/>
      <c r="AO45" s="3"/>
      <c r="AP45" s="3"/>
      <c r="AQ45" s="3"/>
      <c r="AR45" s="3"/>
      <c r="AS45" s="3"/>
      <c r="AU45" s="3"/>
      <c r="BB45" s="3"/>
      <c r="BC45" s="3"/>
      <c r="BD45" s="3"/>
      <c r="BE45" s="3"/>
      <c r="BF45" s="3"/>
    </row>
    <row r="46" spans="1:64" x14ac:dyDescent="0.45">
      <c r="A46" t="s">
        <v>8</v>
      </c>
      <c r="B46" s="3">
        <v>19.989999999999998</v>
      </c>
      <c r="C46" s="3">
        <v>194.3</v>
      </c>
      <c r="D46" s="3">
        <v>265.60000000000002</v>
      </c>
      <c r="E46" s="3">
        <v>311.5</v>
      </c>
      <c r="F46" s="3">
        <v>279.10000000000002</v>
      </c>
      <c r="G46" t="s">
        <v>8</v>
      </c>
      <c r="H46" s="3">
        <v>443.7</v>
      </c>
      <c r="I46" s="3">
        <v>581.9</v>
      </c>
      <c r="J46" s="3">
        <v>642.5</v>
      </c>
      <c r="K46" s="3">
        <v>698.4</v>
      </c>
      <c r="L46" s="3">
        <v>555.70000000000005</v>
      </c>
      <c r="N46" t="s">
        <v>8</v>
      </c>
      <c r="O46" s="3">
        <v>25.65</v>
      </c>
      <c r="P46" s="3">
        <v>105.6</v>
      </c>
      <c r="Q46" s="3">
        <v>168.3</v>
      </c>
      <c r="R46" s="3">
        <v>196.7</v>
      </c>
      <c r="S46" s="3">
        <v>175</v>
      </c>
      <c r="T46" t="s">
        <v>8</v>
      </c>
      <c r="U46" s="3">
        <v>165.3</v>
      </c>
      <c r="V46" s="3">
        <v>346.4</v>
      </c>
      <c r="W46" s="3">
        <v>347.2</v>
      </c>
      <c r="X46" s="3">
        <v>411.7</v>
      </c>
      <c r="Y46" s="3">
        <v>331.6</v>
      </c>
      <c r="AA46" t="s">
        <v>8</v>
      </c>
      <c r="AB46" s="3">
        <v>2.085</v>
      </c>
      <c r="AC46" s="3">
        <v>79.11</v>
      </c>
      <c r="AD46" s="3">
        <v>129.19999999999999</v>
      </c>
      <c r="AE46" s="3">
        <v>166.2</v>
      </c>
      <c r="AF46" s="3">
        <v>201.8</v>
      </c>
      <c r="AG46" t="s">
        <v>8</v>
      </c>
      <c r="AH46" s="3">
        <v>162.19999999999999</v>
      </c>
      <c r="AI46" s="3">
        <v>202.3</v>
      </c>
      <c r="AJ46" s="3">
        <v>346.6</v>
      </c>
      <c r="AK46" s="3">
        <v>329.9</v>
      </c>
      <c r="AL46" s="3">
        <v>348.7</v>
      </c>
      <c r="AN46" t="s">
        <v>8</v>
      </c>
      <c r="AO46" s="3">
        <v>14.83</v>
      </c>
      <c r="AP46" s="3">
        <v>123</v>
      </c>
      <c r="AQ46" s="3">
        <v>119.1</v>
      </c>
      <c r="AR46" s="3">
        <v>151.6</v>
      </c>
      <c r="AS46" s="3">
        <v>177.4</v>
      </c>
      <c r="AT46" t="s">
        <v>8</v>
      </c>
      <c r="AU46" s="3">
        <v>182.6</v>
      </c>
      <c r="AV46" s="3">
        <v>334.2</v>
      </c>
      <c r="AW46" s="3">
        <v>367.6</v>
      </c>
      <c r="AX46" s="3">
        <v>426.6</v>
      </c>
      <c r="AY46" s="3">
        <v>457.2</v>
      </c>
      <c r="BA46" t="s">
        <v>8</v>
      </c>
      <c r="BB46" s="3">
        <v>13.46</v>
      </c>
      <c r="BC46" s="3">
        <v>89.6</v>
      </c>
      <c r="BD46" s="3">
        <v>147.30000000000001</v>
      </c>
      <c r="BE46" s="3">
        <v>174.9</v>
      </c>
      <c r="BF46" s="3">
        <v>140</v>
      </c>
      <c r="BG46" t="s">
        <v>8</v>
      </c>
      <c r="BH46" s="3">
        <v>174.3</v>
      </c>
      <c r="BI46" s="3">
        <v>263</v>
      </c>
      <c r="BJ46" s="3">
        <v>385.1</v>
      </c>
      <c r="BK46" s="3">
        <v>519</v>
      </c>
      <c r="BL46" s="3">
        <v>384.3</v>
      </c>
    </row>
    <row r="47" spans="1:64" x14ac:dyDescent="0.45">
      <c r="B47" s="3">
        <v>40.479999999999997</v>
      </c>
      <c r="C47" s="3">
        <v>194.8</v>
      </c>
      <c r="D47" s="3">
        <v>240.1</v>
      </c>
      <c r="E47" s="3">
        <v>266.8</v>
      </c>
      <c r="F47" s="3">
        <v>272.60000000000002</v>
      </c>
      <c r="H47" s="3">
        <v>286</v>
      </c>
      <c r="I47" s="3">
        <v>402.2</v>
      </c>
      <c r="J47" s="3">
        <v>516.29999999999995</v>
      </c>
      <c r="K47" s="3">
        <v>564.79999999999995</v>
      </c>
      <c r="L47" s="3">
        <v>534.1</v>
      </c>
      <c r="O47" s="3">
        <v>7.2649999999999997</v>
      </c>
      <c r="P47" s="3">
        <v>144.1</v>
      </c>
      <c r="Q47" s="3">
        <v>218.4</v>
      </c>
      <c r="R47" s="3">
        <v>285.60000000000002</v>
      </c>
      <c r="S47" s="3">
        <v>270.39999999999998</v>
      </c>
      <c r="U47" s="3">
        <v>250.1</v>
      </c>
      <c r="V47" s="3">
        <v>329.4</v>
      </c>
      <c r="W47" s="3">
        <v>521.5</v>
      </c>
      <c r="X47" s="3">
        <v>460.4</v>
      </c>
      <c r="Y47" s="3">
        <v>418.8</v>
      </c>
      <c r="AB47" s="3">
        <v>5.9619999999999997</v>
      </c>
      <c r="AC47" s="3">
        <v>153.30000000000001</v>
      </c>
      <c r="AD47" s="3">
        <v>263.89999999999998</v>
      </c>
      <c r="AE47" s="3">
        <v>298.7</v>
      </c>
      <c r="AF47" s="3">
        <v>269.60000000000002</v>
      </c>
      <c r="AH47" s="3">
        <v>338.3</v>
      </c>
      <c r="AI47" s="3">
        <v>396.9</v>
      </c>
      <c r="AJ47" s="3">
        <v>518.6</v>
      </c>
      <c r="AK47" s="3">
        <v>571.6</v>
      </c>
      <c r="AL47" s="3">
        <v>505.5</v>
      </c>
      <c r="AO47" s="3">
        <v>30.42</v>
      </c>
      <c r="AP47" s="3">
        <v>67.06</v>
      </c>
      <c r="AQ47" s="3">
        <v>171.9</v>
      </c>
      <c r="AR47" s="3">
        <v>213.5</v>
      </c>
      <c r="AS47" s="3">
        <v>197.5</v>
      </c>
      <c r="AU47" s="3">
        <v>170.4</v>
      </c>
      <c r="AV47" s="3">
        <v>257.39999999999998</v>
      </c>
      <c r="AW47" s="3">
        <v>387.1</v>
      </c>
      <c r="AX47" s="3">
        <v>453.3</v>
      </c>
      <c r="AY47" s="3">
        <v>407</v>
      </c>
      <c r="BB47" s="3">
        <v>5.0679999999999996</v>
      </c>
      <c r="BC47" s="3">
        <v>55.52</v>
      </c>
      <c r="BD47" s="3">
        <v>110.5</v>
      </c>
      <c r="BE47" s="3">
        <v>109.5</v>
      </c>
      <c r="BF47" s="3">
        <v>142</v>
      </c>
      <c r="BH47" s="3">
        <v>172.8</v>
      </c>
      <c r="BI47" s="3">
        <v>171</v>
      </c>
      <c r="BJ47" s="3">
        <v>279.5</v>
      </c>
      <c r="BK47" s="3">
        <v>351.2</v>
      </c>
      <c r="BL47" s="3">
        <v>331.1</v>
      </c>
    </row>
    <row r="48" spans="1:64" x14ac:dyDescent="0.45">
      <c r="B48" s="3">
        <v>36.69</v>
      </c>
      <c r="C48" s="3">
        <v>115.4</v>
      </c>
      <c r="D48" s="3">
        <v>226.5</v>
      </c>
      <c r="E48" s="3">
        <v>260.39999999999998</v>
      </c>
      <c r="F48" s="3">
        <v>216</v>
      </c>
      <c r="H48" s="3">
        <v>269.3</v>
      </c>
      <c r="I48" s="3">
        <v>352.6</v>
      </c>
      <c r="J48" s="3">
        <v>466.5</v>
      </c>
      <c r="K48" s="3">
        <v>511.7</v>
      </c>
      <c r="L48" s="3">
        <v>455.7</v>
      </c>
      <c r="O48" s="3">
        <v>5.7759999999999998</v>
      </c>
      <c r="P48" s="3">
        <v>160.4</v>
      </c>
      <c r="Q48" s="3">
        <v>244.8</v>
      </c>
      <c r="R48" s="3">
        <v>274.10000000000002</v>
      </c>
      <c r="S48" s="3">
        <v>247.6</v>
      </c>
      <c r="U48" s="3">
        <v>298</v>
      </c>
      <c r="V48" s="3">
        <v>313.10000000000002</v>
      </c>
      <c r="W48" s="3">
        <v>472</v>
      </c>
      <c r="X48" s="3">
        <v>491.8</v>
      </c>
      <c r="Y48" s="3">
        <v>456.4</v>
      </c>
      <c r="AB48" s="3">
        <v>20.58</v>
      </c>
      <c r="AC48" s="3">
        <v>116.5</v>
      </c>
      <c r="AD48" s="3">
        <v>197.3</v>
      </c>
      <c r="AE48" s="3">
        <v>246.8</v>
      </c>
      <c r="AF48" s="3">
        <v>245</v>
      </c>
      <c r="AH48" s="3">
        <v>226.2</v>
      </c>
      <c r="AI48" s="3">
        <v>333.1</v>
      </c>
      <c r="AJ48" s="3">
        <v>412.3</v>
      </c>
      <c r="AK48" s="3">
        <v>404</v>
      </c>
      <c r="AL48" s="3">
        <v>325.8</v>
      </c>
      <c r="AO48" s="3">
        <v>34.35</v>
      </c>
      <c r="AP48" s="3">
        <v>118.9</v>
      </c>
      <c r="AQ48" s="3">
        <v>187.5</v>
      </c>
      <c r="AR48" s="3">
        <v>245.1</v>
      </c>
      <c r="AS48" s="3">
        <v>221.1</v>
      </c>
      <c r="AU48" s="3">
        <v>217.4</v>
      </c>
      <c r="AV48" s="3">
        <v>270.89999999999998</v>
      </c>
      <c r="AW48" s="3">
        <v>402.5</v>
      </c>
      <c r="AX48" s="3">
        <v>456.9</v>
      </c>
      <c r="AY48" s="3">
        <v>381.6</v>
      </c>
      <c r="BB48" s="3">
        <v>1.66</v>
      </c>
      <c r="BC48" s="3">
        <v>166.8</v>
      </c>
      <c r="BD48" s="3">
        <v>135.30000000000001</v>
      </c>
      <c r="BE48" s="3">
        <v>256.3</v>
      </c>
      <c r="BF48" s="3">
        <v>236.4</v>
      </c>
      <c r="BH48" s="3">
        <v>232.3</v>
      </c>
      <c r="BI48" s="3">
        <v>314.10000000000002</v>
      </c>
      <c r="BJ48" s="3">
        <v>410.8</v>
      </c>
      <c r="BK48" s="3">
        <v>496.7</v>
      </c>
      <c r="BL48" s="3">
        <v>313.2</v>
      </c>
    </row>
    <row r="49" spans="1:64" x14ac:dyDescent="0.45">
      <c r="B49" s="3">
        <v>44.31</v>
      </c>
      <c r="C49" s="3">
        <v>125.5</v>
      </c>
      <c r="D49" s="3">
        <v>229.9</v>
      </c>
      <c r="E49" s="3">
        <v>313.60000000000002</v>
      </c>
      <c r="F49" s="3">
        <v>254.5</v>
      </c>
      <c r="H49" s="3">
        <v>337.9</v>
      </c>
      <c r="I49" s="3">
        <v>421.6</v>
      </c>
      <c r="J49" s="3">
        <v>530.4</v>
      </c>
      <c r="K49" s="3">
        <v>586.5</v>
      </c>
      <c r="L49" s="3">
        <v>517.9</v>
      </c>
      <c r="O49" s="3">
        <v>17.05</v>
      </c>
      <c r="P49" s="3">
        <v>69.7</v>
      </c>
      <c r="Q49" s="3">
        <v>132</v>
      </c>
      <c r="R49" s="3">
        <v>174.1</v>
      </c>
      <c r="S49" s="3">
        <v>127.5</v>
      </c>
      <c r="U49" s="3">
        <v>158.69999999999999</v>
      </c>
      <c r="V49" s="3">
        <v>191.9</v>
      </c>
      <c r="W49" s="3">
        <v>277.60000000000002</v>
      </c>
      <c r="X49" s="3">
        <v>306.5</v>
      </c>
      <c r="Y49" s="3">
        <v>274.60000000000002</v>
      </c>
      <c r="AB49" s="3">
        <v>7.27</v>
      </c>
      <c r="AC49" s="3">
        <v>83.78</v>
      </c>
      <c r="AD49" s="3">
        <v>185.1</v>
      </c>
      <c r="AE49" s="3">
        <v>226.1</v>
      </c>
      <c r="AF49" s="3">
        <v>202.9</v>
      </c>
      <c r="AH49" s="3">
        <v>204.7</v>
      </c>
      <c r="AI49" s="3">
        <v>246.8</v>
      </c>
      <c r="AJ49" s="3">
        <v>313.39999999999998</v>
      </c>
      <c r="AK49" s="3">
        <v>413</v>
      </c>
      <c r="AL49" s="3">
        <v>304.8</v>
      </c>
      <c r="AO49" s="3">
        <v>27.18</v>
      </c>
      <c r="AP49" s="3">
        <v>71.59</v>
      </c>
      <c r="AQ49" s="3">
        <v>167.5</v>
      </c>
      <c r="AR49" s="3">
        <v>230.5</v>
      </c>
      <c r="AS49" s="3">
        <v>225.4</v>
      </c>
      <c r="AU49" s="3">
        <v>130.9</v>
      </c>
      <c r="AV49" s="3">
        <v>255.8</v>
      </c>
      <c r="AW49" s="3">
        <v>391.3</v>
      </c>
      <c r="AX49" s="3">
        <v>503.8</v>
      </c>
      <c r="AY49" s="3">
        <v>441.6</v>
      </c>
      <c r="BB49" s="3">
        <v>1.63</v>
      </c>
      <c r="BC49" s="3">
        <v>57.81</v>
      </c>
      <c r="BD49" s="3">
        <v>105.1</v>
      </c>
      <c r="BE49" s="3">
        <v>132.80000000000001</v>
      </c>
      <c r="BF49" s="3">
        <v>139.9</v>
      </c>
      <c r="BH49" s="3">
        <v>143</v>
      </c>
      <c r="BI49" s="3">
        <v>163.1</v>
      </c>
      <c r="BJ49" s="3">
        <v>230.7</v>
      </c>
      <c r="BK49" s="3">
        <v>304.10000000000002</v>
      </c>
      <c r="BL49" s="3">
        <v>238.3</v>
      </c>
    </row>
    <row r="50" spans="1:64" x14ac:dyDescent="0.45">
      <c r="B50" s="3">
        <v>5.8630000000000004</v>
      </c>
      <c r="C50" s="3">
        <v>126.9</v>
      </c>
      <c r="D50" s="3">
        <v>160.1</v>
      </c>
      <c r="E50" s="3">
        <v>199.8</v>
      </c>
      <c r="F50" s="3">
        <v>196.9</v>
      </c>
      <c r="H50" s="3">
        <v>298.39999999999998</v>
      </c>
      <c r="I50" s="3">
        <v>404.6</v>
      </c>
      <c r="J50" s="3">
        <v>453.1</v>
      </c>
      <c r="K50" s="3">
        <v>455.6</v>
      </c>
      <c r="L50" s="3">
        <v>410</v>
      </c>
      <c r="O50" s="3">
        <v>50.73</v>
      </c>
      <c r="P50" s="3">
        <v>128.30000000000001</v>
      </c>
      <c r="Q50" s="3">
        <v>224.1</v>
      </c>
      <c r="R50" s="3">
        <v>250.3</v>
      </c>
      <c r="S50" s="3">
        <v>252.9</v>
      </c>
      <c r="U50" s="3">
        <v>185.5</v>
      </c>
      <c r="V50" s="3">
        <v>402.1</v>
      </c>
      <c r="W50" s="3">
        <v>408.1</v>
      </c>
      <c r="X50" s="3">
        <v>484.6</v>
      </c>
      <c r="Y50" s="3">
        <v>374.7</v>
      </c>
      <c r="AB50" s="3">
        <v>1.3149999999999999</v>
      </c>
      <c r="AC50" s="3">
        <v>110.9</v>
      </c>
      <c r="AD50" s="3">
        <v>167.5</v>
      </c>
      <c r="AE50" s="3">
        <v>227.6</v>
      </c>
      <c r="AF50" s="3">
        <v>197.9</v>
      </c>
      <c r="AH50" s="3">
        <v>166</v>
      </c>
      <c r="AI50" s="3">
        <v>217.8</v>
      </c>
      <c r="AJ50" s="3">
        <v>380.8</v>
      </c>
      <c r="AK50" s="3">
        <v>388.2</v>
      </c>
      <c r="AL50" s="3">
        <v>357.9</v>
      </c>
      <c r="AO50" s="3">
        <v>10.82</v>
      </c>
      <c r="AP50" s="3">
        <v>80.5</v>
      </c>
      <c r="AQ50" s="3">
        <v>141.30000000000001</v>
      </c>
      <c r="AR50" s="3">
        <v>182.2</v>
      </c>
      <c r="AS50" s="3">
        <v>140.9</v>
      </c>
      <c r="AU50" s="3">
        <v>127.7</v>
      </c>
      <c r="AV50" s="3">
        <v>270.39999999999998</v>
      </c>
      <c r="AW50" s="3">
        <v>328.6</v>
      </c>
      <c r="AX50" s="3">
        <v>376.3</v>
      </c>
      <c r="AY50" s="3">
        <v>399</v>
      </c>
      <c r="BB50" s="3">
        <v>34.79</v>
      </c>
      <c r="BC50" s="3">
        <v>81.459999999999994</v>
      </c>
      <c r="BD50" s="3">
        <v>118.4</v>
      </c>
      <c r="BE50" s="3">
        <v>162.6</v>
      </c>
      <c r="BF50" s="3">
        <v>135.1</v>
      </c>
      <c r="BH50" s="3">
        <v>137.30000000000001</v>
      </c>
      <c r="BI50" s="3">
        <v>226.2</v>
      </c>
      <c r="BJ50" s="3">
        <v>351.8</v>
      </c>
      <c r="BK50" s="3">
        <v>449.4</v>
      </c>
      <c r="BL50" s="3">
        <v>345.2</v>
      </c>
    </row>
    <row r="51" spans="1:64" x14ac:dyDescent="0.45">
      <c r="B51" s="3">
        <v>45.85</v>
      </c>
      <c r="C51" s="3">
        <v>189.2</v>
      </c>
      <c r="D51" s="3">
        <v>221.4</v>
      </c>
      <c r="E51" s="3">
        <v>272.8</v>
      </c>
      <c r="F51" s="3">
        <v>271.10000000000002</v>
      </c>
      <c r="H51" s="3">
        <v>251.3</v>
      </c>
      <c r="I51" s="3">
        <v>308.2</v>
      </c>
      <c r="J51" s="3">
        <v>463.5</v>
      </c>
      <c r="K51" s="3">
        <v>479.4</v>
      </c>
      <c r="L51" s="3">
        <v>499</v>
      </c>
      <c r="O51" s="3">
        <v>11.35</v>
      </c>
      <c r="P51" s="3">
        <v>148.69999999999999</v>
      </c>
      <c r="Q51" s="3">
        <v>202.7</v>
      </c>
      <c r="R51" s="3">
        <v>260.7</v>
      </c>
      <c r="S51" s="3">
        <v>264.39999999999998</v>
      </c>
      <c r="U51" s="3">
        <v>208.9</v>
      </c>
      <c r="V51" s="3">
        <v>318.8</v>
      </c>
      <c r="W51" s="3">
        <v>496</v>
      </c>
      <c r="X51" s="3">
        <v>430.2</v>
      </c>
      <c r="Y51" s="3">
        <v>397.7</v>
      </c>
      <c r="AB51" s="3">
        <v>10.3</v>
      </c>
      <c r="AC51" s="3">
        <v>93.83</v>
      </c>
      <c r="AD51" s="3">
        <v>198.7</v>
      </c>
      <c r="AE51" s="3">
        <v>242.3</v>
      </c>
      <c r="AF51" s="3">
        <v>230.4</v>
      </c>
      <c r="AH51" s="3">
        <v>266.10000000000002</v>
      </c>
      <c r="AI51" s="3">
        <v>292.60000000000002</v>
      </c>
      <c r="AJ51" s="3">
        <v>422.7</v>
      </c>
      <c r="AK51" s="3">
        <v>486.8</v>
      </c>
      <c r="AL51" s="3">
        <v>460.6</v>
      </c>
      <c r="AO51" s="3">
        <v>28.18</v>
      </c>
      <c r="AP51" s="3">
        <v>82.01</v>
      </c>
      <c r="AQ51" s="3">
        <v>187.6</v>
      </c>
      <c r="AR51" s="3">
        <v>227.9</v>
      </c>
      <c r="AS51" s="3">
        <v>194</v>
      </c>
      <c r="AU51" s="3">
        <v>169</v>
      </c>
      <c r="AV51" s="3">
        <v>284.5</v>
      </c>
      <c r="AW51" s="3">
        <v>341.3</v>
      </c>
      <c r="AX51" s="3">
        <v>376.8</v>
      </c>
      <c r="AY51" s="3">
        <v>372.9</v>
      </c>
      <c r="BB51" s="3">
        <v>37.799999999999997</v>
      </c>
      <c r="BC51" s="3">
        <v>64.08</v>
      </c>
      <c r="BD51" s="3">
        <v>74.239999999999995</v>
      </c>
      <c r="BE51" s="3">
        <v>119.4</v>
      </c>
      <c r="BF51" s="3">
        <v>96.04</v>
      </c>
      <c r="BH51" s="3">
        <v>104.6</v>
      </c>
      <c r="BI51" s="3">
        <v>150.80000000000001</v>
      </c>
      <c r="BJ51" s="3">
        <v>221.6</v>
      </c>
      <c r="BK51" s="3">
        <v>321.10000000000002</v>
      </c>
      <c r="BL51" s="3">
        <v>275.10000000000002</v>
      </c>
    </row>
    <row r="52" spans="1:64" x14ac:dyDescent="0.45">
      <c r="B52" s="3">
        <v>37.049999999999997</v>
      </c>
      <c r="C52" s="3">
        <v>103.5</v>
      </c>
      <c r="D52" s="3">
        <v>203.2</v>
      </c>
      <c r="E52" s="3">
        <v>241.5</v>
      </c>
      <c r="F52" s="3">
        <v>198.7</v>
      </c>
      <c r="H52" s="3">
        <v>250</v>
      </c>
      <c r="I52" s="3">
        <v>307</v>
      </c>
      <c r="J52" s="3">
        <v>434.7</v>
      </c>
      <c r="K52" s="3">
        <v>508.3</v>
      </c>
      <c r="L52" s="3">
        <v>437.5</v>
      </c>
      <c r="O52" s="3">
        <v>0.52400000000000002</v>
      </c>
      <c r="P52" s="3">
        <v>136.1</v>
      </c>
      <c r="Q52" s="3">
        <v>232.7</v>
      </c>
      <c r="R52" s="3">
        <v>271.2</v>
      </c>
      <c r="S52" s="3">
        <v>256.3</v>
      </c>
      <c r="U52" s="3">
        <v>251.2</v>
      </c>
      <c r="V52" s="3">
        <v>279</v>
      </c>
      <c r="W52" s="3">
        <v>451.9</v>
      </c>
      <c r="X52" s="3">
        <v>484.9</v>
      </c>
      <c r="Y52" s="3">
        <v>444.1</v>
      </c>
      <c r="AB52" s="3">
        <v>7.5049999999999999</v>
      </c>
      <c r="AC52" s="3">
        <v>105.5</v>
      </c>
      <c r="AD52" s="3">
        <v>187.4</v>
      </c>
      <c r="AE52" s="3">
        <v>249.3</v>
      </c>
      <c r="AF52" s="3">
        <v>224.5</v>
      </c>
      <c r="AH52" s="3">
        <v>194.7</v>
      </c>
      <c r="AI52" s="3">
        <v>295.5</v>
      </c>
      <c r="AJ52" s="3">
        <v>401.6</v>
      </c>
      <c r="AK52" s="3">
        <v>387.9</v>
      </c>
      <c r="AL52" s="3">
        <v>305.5</v>
      </c>
      <c r="AO52" s="3">
        <v>32.479999999999997</v>
      </c>
      <c r="AP52" s="3">
        <v>120.1</v>
      </c>
      <c r="AQ52" s="3">
        <v>170.4</v>
      </c>
      <c r="AR52" s="3">
        <v>231.5</v>
      </c>
      <c r="AS52" s="3">
        <v>196.9</v>
      </c>
      <c r="AU52" s="3">
        <v>235.6</v>
      </c>
      <c r="AV52" s="3">
        <v>277.89999999999998</v>
      </c>
      <c r="AW52" s="3">
        <v>408.5</v>
      </c>
      <c r="AX52" s="3">
        <v>450.7</v>
      </c>
      <c r="AY52" s="3">
        <v>383</v>
      </c>
      <c r="BB52" s="3">
        <v>32.5</v>
      </c>
      <c r="BC52" s="3">
        <v>86.59</v>
      </c>
      <c r="BD52" s="3">
        <v>164.6</v>
      </c>
      <c r="BE52" s="3">
        <v>199.5</v>
      </c>
      <c r="BF52" s="3">
        <v>156.4</v>
      </c>
      <c r="BH52" s="3">
        <v>144.30000000000001</v>
      </c>
      <c r="BI52" s="3">
        <v>207.8</v>
      </c>
      <c r="BJ52" s="3">
        <v>316.3</v>
      </c>
      <c r="BK52" s="3">
        <v>378.9</v>
      </c>
      <c r="BL52" s="3">
        <v>348.7</v>
      </c>
    </row>
    <row r="53" spans="1:64" x14ac:dyDescent="0.45">
      <c r="B53" s="3">
        <v>34.24</v>
      </c>
      <c r="C53" s="3">
        <v>106.6</v>
      </c>
      <c r="D53" s="3">
        <v>205.5</v>
      </c>
      <c r="E53" s="3">
        <v>262.60000000000002</v>
      </c>
      <c r="F53" s="3">
        <v>211.6</v>
      </c>
      <c r="H53" s="3">
        <v>270.7</v>
      </c>
      <c r="I53" s="3">
        <v>387.3</v>
      </c>
      <c r="J53" s="3">
        <v>488</v>
      </c>
      <c r="K53" s="3">
        <v>514.4</v>
      </c>
      <c r="L53" s="3">
        <v>466.9</v>
      </c>
      <c r="O53" s="3">
        <v>14.04</v>
      </c>
      <c r="P53" s="3">
        <v>97.6</v>
      </c>
      <c r="Q53" s="3">
        <v>209.8</v>
      </c>
      <c r="R53" s="3">
        <v>256.7</v>
      </c>
      <c r="S53" s="3">
        <v>248.6</v>
      </c>
      <c r="U53" s="3">
        <v>225.7</v>
      </c>
      <c r="V53" s="3">
        <v>301.5</v>
      </c>
      <c r="W53" s="3">
        <v>398.2</v>
      </c>
      <c r="X53" s="3">
        <v>392.6</v>
      </c>
      <c r="Y53" s="3">
        <v>444.3</v>
      </c>
      <c r="AB53" s="3">
        <v>18.850000000000001</v>
      </c>
      <c r="AC53" s="3">
        <v>81.33</v>
      </c>
      <c r="AD53" s="3">
        <v>178.7</v>
      </c>
      <c r="AE53" s="3">
        <v>223.8</v>
      </c>
      <c r="AF53" s="3">
        <v>169.4</v>
      </c>
      <c r="AH53" s="3">
        <v>190.4</v>
      </c>
      <c r="AI53" s="3">
        <v>252.4</v>
      </c>
      <c r="AJ53" s="3">
        <v>335.4</v>
      </c>
      <c r="AK53" s="3">
        <v>410.9</v>
      </c>
      <c r="AL53" s="3">
        <v>287.7</v>
      </c>
      <c r="AO53" s="3">
        <v>13.9</v>
      </c>
      <c r="AP53" s="3">
        <v>71.81</v>
      </c>
      <c r="AQ53" s="3">
        <v>176.1</v>
      </c>
      <c r="AR53" s="3">
        <v>206.9</v>
      </c>
      <c r="AS53" s="3">
        <v>186.6</v>
      </c>
      <c r="AU53" s="3">
        <v>150.30000000000001</v>
      </c>
      <c r="AV53" s="3">
        <v>243</v>
      </c>
      <c r="AW53" s="3">
        <v>336.6</v>
      </c>
      <c r="AX53" s="3">
        <v>393.5</v>
      </c>
      <c r="AY53" s="3">
        <v>349.2</v>
      </c>
      <c r="BB53" s="3">
        <v>34.71</v>
      </c>
      <c r="BC53" s="3">
        <v>70.569999999999993</v>
      </c>
      <c r="BD53" s="3">
        <v>147.4</v>
      </c>
      <c r="BE53" s="3">
        <v>174.9</v>
      </c>
      <c r="BF53" s="3">
        <v>153.1</v>
      </c>
      <c r="BH53" s="3">
        <v>128.6</v>
      </c>
      <c r="BI53" s="3">
        <v>178.4</v>
      </c>
      <c r="BJ53" s="3">
        <v>288.5</v>
      </c>
      <c r="BK53" s="3">
        <v>359.7</v>
      </c>
      <c r="BL53" s="3">
        <v>349.4</v>
      </c>
    </row>
    <row r="54" spans="1:64" x14ac:dyDescent="0.45">
      <c r="BB54" s="3"/>
      <c r="BC54" s="3"/>
      <c r="BD54" s="3"/>
      <c r="BE54" s="3"/>
      <c r="BF54" s="3"/>
    </row>
    <row r="55" spans="1:64" x14ac:dyDescent="0.45">
      <c r="AB55" s="3"/>
      <c r="AC55" s="3"/>
      <c r="AD55" s="3"/>
      <c r="AE55" s="3"/>
      <c r="AF55" s="3"/>
      <c r="AH55" s="3"/>
      <c r="AI55" s="3"/>
      <c r="AO55" s="3"/>
      <c r="AP55" s="3"/>
      <c r="AQ55" s="3"/>
      <c r="AR55" s="3"/>
      <c r="AS55" s="3"/>
      <c r="AU55" s="3"/>
      <c r="AV55" s="3"/>
      <c r="AW55" s="3"/>
      <c r="AX55" s="3"/>
      <c r="BB55" s="3"/>
      <c r="BC55" s="3"/>
      <c r="BD55" s="3"/>
      <c r="BE55" s="3"/>
      <c r="BF55" s="3"/>
    </row>
    <row r="56" spans="1:64" x14ac:dyDescent="0.45">
      <c r="A56" t="s">
        <v>9</v>
      </c>
      <c r="B56" s="3">
        <v>30.27</v>
      </c>
      <c r="C56" s="3">
        <v>143.4</v>
      </c>
      <c r="D56" s="3">
        <v>198.4</v>
      </c>
      <c r="E56" s="3">
        <v>259.39999999999998</v>
      </c>
      <c r="F56" s="3">
        <v>217.8</v>
      </c>
      <c r="G56" t="s">
        <v>9</v>
      </c>
      <c r="H56" s="3">
        <v>158.30000000000001</v>
      </c>
      <c r="I56" s="3">
        <v>270.3</v>
      </c>
      <c r="J56" s="3">
        <v>324.7</v>
      </c>
      <c r="K56" s="3">
        <v>301.2</v>
      </c>
      <c r="L56" s="3">
        <v>307.2</v>
      </c>
      <c r="N56" t="s">
        <v>9</v>
      </c>
      <c r="O56" s="3">
        <v>43.99</v>
      </c>
      <c r="P56" s="3">
        <v>142.4</v>
      </c>
      <c r="Q56" s="3">
        <v>217.3</v>
      </c>
      <c r="R56" s="3">
        <v>277.2</v>
      </c>
      <c r="S56" s="3">
        <v>278.3</v>
      </c>
      <c r="T56" t="s">
        <v>9</v>
      </c>
      <c r="U56" s="3">
        <v>109.7</v>
      </c>
      <c r="V56" s="3">
        <v>204.7</v>
      </c>
      <c r="W56" s="3">
        <v>249.1</v>
      </c>
      <c r="X56" s="3">
        <v>262.3</v>
      </c>
      <c r="Y56" s="3">
        <v>242.4</v>
      </c>
      <c r="AA56" t="s">
        <v>9</v>
      </c>
      <c r="AB56" s="3">
        <v>34.770000000000003</v>
      </c>
      <c r="AC56" s="3">
        <v>167.4</v>
      </c>
      <c r="AD56" s="3">
        <v>269.2</v>
      </c>
      <c r="AE56" s="3">
        <v>318.89999999999998</v>
      </c>
      <c r="AF56" s="3">
        <v>246.5</v>
      </c>
      <c r="AG56" t="s">
        <v>9</v>
      </c>
      <c r="AH56" s="3">
        <v>190.3</v>
      </c>
      <c r="AI56" s="3">
        <v>252.3</v>
      </c>
      <c r="AJ56" s="3">
        <v>327.2</v>
      </c>
      <c r="AK56" s="3">
        <v>382.6</v>
      </c>
      <c r="AL56" s="3">
        <v>352.4</v>
      </c>
      <c r="AN56" t="s">
        <v>9</v>
      </c>
      <c r="AO56" s="3">
        <v>20.61</v>
      </c>
      <c r="AP56" s="3">
        <v>67.67</v>
      </c>
      <c r="AQ56" s="3">
        <v>151.19999999999999</v>
      </c>
      <c r="AR56" s="3">
        <v>211.8</v>
      </c>
      <c r="AS56" s="3">
        <v>189.1</v>
      </c>
      <c r="AT56" t="s">
        <v>9</v>
      </c>
      <c r="AU56" s="3">
        <v>111.4</v>
      </c>
      <c r="AV56" s="3">
        <v>210.3</v>
      </c>
      <c r="AW56" s="3">
        <v>321.10000000000002</v>
      </c>
      <c r="AX56" s="3">
        <v>382.6</v>
      </c>
      <c r="AY56" s="3">
        <v>290.8</v>
      </c>
      <c r="BA56" t="s">
        <v>9</v>
      </c>
      <c r="BB56" s="3">
        <v>0.85399999999999998</v>
      </c>
      <c r="BC56" s="3">
        <v>96.33</v>
      </c>
      <c r="BD56" s="3">
        <v>189.1</v>
      </c>
      <c r="BE56" s="3">
        <v>220</v>
      </c>
      <c r="BF56" s="3">
        <v>185.3</v>
      </c>
      <c r="BG56" t="s">
        <v>9</v>
      </c>
      <c r="BH56" s="3">
        <v>121.7</v>
      </c>
      <c r="BI56" s="3">
        <v>192.4</v>
      </c>
      <c r="BJ56" s="3">
        <v>220.5</v>
      </c>
      <c r="BK56" s="3">
        <v>279.3</v>
      </c>
      <c r="BL56" s="3">
        <v>234.9</v>
      </c>
    </row>
    <row r="57" spans="1:64" x14ac:dyDescent="0.45">
      <c r="B57" s="3">
        <v>6.9770000000000003</v>
      </c>
      <c r="C57" s="3">
        <v>50.08</v>
      </c>
      <c r="D57" s="3">
        <v>272.60000000000002</v>
      </c>
      <c r="E57" s="3">
        <v>306.2</v>
      </c>
      <c r="F57" s="3">
        <v>270.39999999999998</v>
      </c>
      <c r="H57" s="3">
        <v>228.8</v>
      </c>
      <c r="I57" s="3">
        <v>211.5</v>
      </c>
      <c r="J57" s="3">
        <v>399.2</v>
      </c>
      <c r="K57" s="3">
        <v>433.5</v>
      </c>
      <c r="L57" s="3">
        <v>368.3</v>
      </c>
      <c r="O57" s="3">
        <v>11.11</v>
      </c>
      <c r="P57" s="3">
        <v>148</v>
      </c>
      <c r="Q57" s="3">
        <v>183.4</v>
      </c>
      <c r="R57" s="3">
        <v>247.9</v>
      </c>
      <c r="S57" s="3">
        <v>208.2</v>
      </c>
      <c r="U57" s="3">
        <v>122</v>
      </c>
      <c r="V57" s="3">
        <v>155.19999999999999</v>
      </c>
      <c r="W57" s="3">
        <v>264.2</v>
      </c>
      <c r="X57" s="3">
        <v>324.10000000000002</v>
      </c>
      <c r="Y57" s="3">
        <v>303.10000000000002</v>
      </c>
      <c r="AB57" s="3">
        <v>12.04</v>
      </c>
      <c r="AC57" s="3">
        <v>79.42</v>
      </c>
      <c r="AD57" s="3">
        <v>176</v>
      </c>
      <c r="AE57" s="3">
        <v>202.1</v>
      </c>
      <c r="AF57" s="3">
        <v>168.5</v>
      </c>
      <c r="AG57" s="3"/>
      <c r="AH57" s="3">
        <v>103.3</v>
      </c>
      <c r="AI57" s="3">
        <v>137.1</v>
      </c>
      <c r="AJ57" s="3">
        <v>172</v>
      </c>
      <c r="AK57" s="3">
        <v>280.60000000000002</v>
      </c>
      <c r="AL57" s="3">
        <v>280.10000000000002</v>
      </c>
      <c r="AO57" s="3">
        <v>33.840000000000003</v>
      </c>
      <c r="AP57" s="3">
        <v>100.9</v>
      </c>
      <c r="AQ57" s="3">
        <v>190</v>
      </c>
      <c r="AR57" s="3">
        <v>210.9</v>
      </c>
      <c r="AS57" s="3">
        <v>196.5</v>
      </c>
      <c r="AT57" s="3"/>
      <c r="AU57" s="3">
        <v>92.26</v>
      </c>
      <c r="AV57" s="3">
        <v>119.4</v>
      </c>
      <c r="AW57" s="3">
        <v>232.8</v>
      </c>
      <c r="AX57" s="3">
        <v>281.89999999999998</v>
      </c>
      <c r="AY57" s="3">
        <v>309</v>
      </c>
      <c r="BB57" s="3">
        <v>3.0470000000000002</v>
      </c>
      <c r="BC57" s="3">
        <v>95.17</v>
      </c>
      <c r="BD57" s="3">
        <v>129</v>
      </c>
      <c r="BE57" s="3">
        <v>183.7</v>
      </c>
      <c r="BF57" s="3">
        <v>155.80000000000001</v>
      </c>
      <c r="BG57" s="3"/>
      <c r="BH57" s="3">
        <v>116.4</v>
      </c>
      <c r="BI57" s="3">
        <v>133.5</v>
      </c>
      <c r="BJ57" s="3">
        <v>253.1</v>
      </c>
      <c r="BK57" s="3">
        <v>294.3</v>
      </c>
      <c r="BL57" s="3">
        <v>302.10000000000002</v>
      </c>
    </row>
    <row r="58" spans="1:64" x14ac:dyDescent="0.45">
      <c r="B58" s="3">
        <v>25.2</v>
      </c>
      <c r="C58" s="3">
        <v>141.9</v>
      </c>
      <c r="D58" s="3">
        <v>210</v>
      </c>
      <c r="E58" s="3">
        <v>236.8</v>
      </c>
      <c r="F58" s="3">
        <v>219</v>
      </c>
      <c r="H58" s="3">
        <v>174.3</v>
      </c>
      <c r="I58" s="3">
        <v>250.7</v>
      </c>
      <c r="J58" s="3">
        <v>323.89999999999998</v>
      </c>
      <c r="K58" s="3">
        <v>387.5</v>
      </c>
      <c r="L58" s="3">
        <v>310.8</v>
      </c>
      <c r="O58" s="3">
        <v>8.1199999999999992</v>
      </c>
      <c r="P58" s="3">
        <v>117.9</v>
      </c>
      <c r="Q58" s="3">
        <v>170.1</v>
      </c>
      <c r="R58" s="3">
        <v>212.3</v>
      </c>
      <c r="S58" s="3">
        <v>166.7</v>
      </c>
      <c r="U58" s="3">
        <v>110.4</v>
      </c>
      <c r="V58" s="3">
        <v>96.43</v>
      </c>
      <c r="W58" s="3">
        <v>187.9</v>
      </c>
      <c r="X58" s="3">
        <v>334.2</v>
      </c>
      <c r="Y58" s="3">
        <v>322.5</v>
      </c>
      <c r="AB58" s="3">
        <v>11.6</v>
      </c>
      <c r="AC58" s="3">
        <v>36.69</v>
      </c>
      <c r="AD58" s="3">
        <v>161.9</v>
      </c>
      <c r="AE58" s="3">
        <v>192.8</v>
      </c>
      <c r="AF58" s="3">
        <v>228.8</v>
      </c>
      <c r="AH58" s="3">
        <v>139</v>
      </c>
      <c r="AI58" s="3">
        <v>248</v>
      </c>
      <c r="AJ58" s="3">
        <v>344.3</v>
      </c>
      <c r="AK58" s="3">
        <v>445.2</v>
      </c>
      <c r="AL58" s="3">
        <v>373.9</v>
      </c>
      <c r="AO58" s="3">
        <v>17.73</v>
      </c>
      <c r="AP58" s="3">
        <v>80.89</v>
      </c>
      <c r="AQ58" s="3">
        <v>153.19999999999999</v>
      </c>
      <c r="AR58" s="3">
        <v>224.7</v>
      </c>
      <c r="AS58" s="3">
        <v>182.5</v>
      </c>
      <c r="AT58" s="3"/>
      <c r="AU58" s="3">
        <v>126.8</v>
      </c>
      <c r="AV58" s="3">
        <v>139.69999999999999</v>
      </c>
      <c r="AW58" s="3">
        <v>239.2</v>
      </c>
      <c r="AX58" s="3">
        <v>292.7</v>
      </c>
      <c r="AY58" s="3">
        <v>234.6</v>
      </c>
      <c r="BB58" s="3">
        <v>3.0550000000000002</v>
      </c>
      <c r="BC58" s="3">
        <v>68.75</v>
      </c>
      <c r="BD58" s="3">
        <v>152.19999999999999</v>
      </c>
      <c r="BE58" s="3">
        <v>218.2</v>
      </c>
      <c r="BF58" s="3">
        <v>226.9</v>
      </c>
      <c r="BG58" s="3"/>
      <c r="BH58" s="3">
        <v>131.9</v>
      </c>
      <c r="BI58" s="3">
        <v>152.1</v>
      </c>
      <c r="BJ58" s="3">
        <v>259.60000000000002</v>
      </c>
      <c r="BK58" s="3">
        <v>343.5</v>
      </c>
      <c r="BL58" s="3">
        <v>286</v>
      </c>
    </row>
    <row r="59" spans="1:64" x14ac:dyDescent="0.45">
      <c r="B59" s="3">
        <v>18.03</v>
      </c>
      <c r="C59" s="3">
        <v>101.8</v>
      </c>
      <c r="D59" s="3">
        <v>163.1</v>
      </c>
      <c r="E59" s="3">
        <v>214.9</v>
      </c>
      <c r="F59" s="3">
        <v>197.9</v>
      </c>
      <c r="H59" s="3">
        <v>156.6</v>
      </c>
      <c r="I59" s="3">
        <v>202.8</v>
      </c>
      <c r="J59" s="3">
        <v>292.60000000000002</v>
      </c>
      <c r="K59" s="3">
        <v>415.7</v>
      </c>
      <c r="L59" s="3">
        <v>390.7</v>
      </c>
      <c r="O59" s="3">
        <v>6.117</v>
      </c>
      <c r="P59" s="3">
        <v>116.9</v>
      </c>
      <c r="Q59" s="3">
        <v>199.4</v>
      </c>
      <c r="R59" s="3">
        <v>282.5</v>
      </c>
      <c r="S59" s="3">
        <v>238.1</v>
      </c>
      <c r="U59" s="3">
        <v>144.80000000000001</v>
      </c>
      <c r="V59" s="3">
        <v>248.5</v>
      </c>
      <c r="W59" s="3">
        <v>328.8</v>
      </c>
      <c r="X59" s="3">
        <v>408.2</v>
      </c>
      <c r="Y59" s="3">
        <v>342.3</v>
      </c>
      <c r="AB59" s="3">
        <v>36.090000000000003</v>
      </c>
      <c r="AC59" s="3">
        <v>112.7</v>
      </c>
      <c r="AD59" s="3">
        <v>277.3</v>
      </c>
      <c r="AE59" s="3">
        <v>255.3</v>
      </c>
      <c r="AF59" s="3">
        <v>254.9</v>
      </c>
      <c r="AH59" s="3">
        <v>149.5</v>
      </c>
      <c r="AI59" s="3">
        <v>207.7</v>
      </c>
      <c r="AJ59" s="3">
        <v>321.89999999999998</v>
      </c>
      <c r="AK59" s="3">
        <v>441</v>
      </c>
      <c r="AL59" s="3">
        <v>389.5</v>
      </c>
      <c r="AO59" s="3">
        <v>36.54</v>
      </c>
      <c r="AP59" s="3">
        <v>147.6</v>
      </c>
      <c r="AQ59" s="3">
        <v>160.80000000000001</v>
      </c>
      <c r="AR59" s="3">
        <v>206.5</v>
      </c>
      <c r="AS59" s="3">
        <v>170.5</v>
      </c>
      <c r="AT59" s="3"/>
      <c r="AU59" s="3">
        <v>141.30000000000001</v>
      </c>
      <c r="AV59" s="3">
        <v>118.4</v>
      </c>
      <c r="AW59" s="3">
        <v>210.2</v>
      </c>
      <c r="AX59" s="3">
        <v>297.7</v>
      </c>
      <c r="AY59" s="3">
        <v>156.69999999999999</v>
      </c>
      <c r="BB59" s="3">
        <v>38.26</v>
      </c>
      <c r="BC59" s="3">
        <v>145.1</v>
      </c>
      <c r="BD59" s="3">
        <v>248.6</v>
      </c>
      <c r="BE59" s="3">
        <v>291.8</v>
      </c>
      <c r="BF59" s="3">
        <v>288.89999999999998</v>
      </c>
      <c r="BG59" s="3"/>
      <c r="BH59" s="3">
        <v>149.30000000000001</v>
      </c>
      <c r="BI59" s="3">
        <v>145.80000000000001</v>
      </c>
      <c r="BJ59" s="3">
        <v>293.5</v>
      </c>
      <c r="BK59" s="3">
        <v>248.6</v>
      </c>
      <c r="BL59" s="3">
        <v>252.2</v>
      </c>
    </row>
    <row r="60" spans="1:64" x14ac:dyDescent="0.45">
      <c r="B60" s="3">
        <v>22.46</v>
      </c>
      <c r="C60" s="3">
        <v>86.73</v>
      </c>
      <c r="D60" s="3">
        <v>173.1</v>
      </c>
      <c r="E60" s="3">
        <v>213.5</v>
      </c>
      <c r="F60" s="3">
        <v>217.9</v>
      </c>
      <c r="H60" s="3">
        <v>84.56</v>
      </c>
      <c r="I60" s="3">
        <v>150.30000000000001</v>
      </c>
      <c r="J60" s="3">
        <v>259.7</v>
      </c>
      <c r="K60" s="3">
        <v>319.2</v>
      </c>
      <c r="L60" s="3">
        <v>278.10000000000002</v>
      </c>
      <c r="O60" s="3">
        <v>43.74</v>
      </c>
      <c r="P60" s="3">
        <v>125.6</v>
      </c>
      <c r="Q60" s="3">
        <v>164.4</v>
      </c>
      <c r="R60" s="3">
        <v>223.6</v>
      </c>
      <c r="S60" s="3">
        <v>187.8</v>
      </c>
      <c r="U60" s="3">
        <v>199.1</v>
      </c>
      <c r="V60" s="3">
        <v>253.9</v>
      </c>
      <c r="W60" s="3">
        <v>335.3</v>
      </c>
      <c r="X60" s="3">
        <v>371.7</v>
      </c>
      <c r="Y60" s="3">
        <v>348.2</v>
      </c>
      <c r="AB60" s="3">
        <v>2.2509999999999999</v>
      </c>
      <c r="AC60" s="3">
        <v>73.56</v>
      </c>
      <c r="AD60" s="3">
        <v>196.6</v>
      </c>
      <c r="AE60" s="3">
        <v>229.8</v>
      </c>
      <c r="AF60" s="3">
        <v>252.6</v>
      </c>
      <c r="AH60" s="3">
        <v>124.7</v>
      </c>
      <c r="AI60" s="3">
        <v>146.4</v>
      </c>
      <c r="AJ60" s="3">
        <v>221.6</v>
      </c>
      <c r="AK60" s="3">
        <v>255.3</v>
      </c>
      <c r="AL60" s="3">
        <v>290.89999999999998</v>
      </c>
      <c r="AO60" s="3">
        <v>29.23</v>
      </c>
      <c r="AP60" s="3">
        <v>100.3</v>
      </c>
      <c r="AQ60" s="3">
        <v>158.69999999999999</v>
      </c>
      <c r="AR60" s="3">
        <v>209</v>
      </c>
      <c r="AS60" s="3">
        <v>171.4</v>
      </c>
      <c r="AU60" s="3">
        <v>176.4</v>
      </c>
      <c r="AV60" s="3">
        <v>238.4</v>
      </c>
      <c r="AW60" s="3">
        <v>301.89999999999998</v>
      </c>
      <c r="AX60" s="3">
        <v>430.4</v>
      </c>
      <c r="AY60" s="3">
        <v>275.60000000000002</v>
      </c>
      <c r="BB60" s="3">
        <v>41.81</v>
      </c>
      <c r="BC60" s="3">
        <v>49.13</v>
      </c>
      <c r="BD60" s="3">
        <v>131</v>
      </c>
      <c r="BE60" s="3">
        <v>180.8</v>
      </c>
      <c r="BF60" s="3">
        <v>176.6</v>
      </c>
      <c r="BG60" s="3"/>
      <c r="BH60" s="3">
        <v>95.53</v>
      </c>
      <c r="BI60" s="3">
        <v>124.5</v>
      </c>
      <c r="BJ60" s="3">
        <v>152.30000000000001</v>
      </c>
      <c r="BK60" s="3">
        <v>237</v>
      </c>
      <c r="BL60" s="3">
        <v>214.5</v>
      </c>
    </row>
    <row r="61" spans="1:64" x14ac:dyDescent="0.45">
      <c r="B61" s="3">
        <v>15.92</v>
      </c>
      <c r="C61" s="3">
        <v>89.36</v>
      </c>
      <c r="D61" s="3">
        <v>139.4</v>
      </c>
      <c r="E61" s="3">
        <v>199.8</v>
      </c>
      <c r="F61" s="3">
        <v>175.8</v>
      </c>
      <c r="H61" s="3">
        <v>49.93</v>
      </c>
      <c r="I61" s="3">
        <v>139.5</v>
      </c>
      <c r="J61" s="3">
        <v>171.8</v>
      </c>
      <c r="K61" s="3">
        <v>137</v>
      </c>
      <c r="L61" s="3">
        <v>202.2</v>
      </c>
      <c r="O61" s="3">
        <v>27.52</v>
      </c>
      <c r="P61" s="3">
        <v>60.73</v>
      </c>
      <c r="Q61" s="3">
        <v>89.52</v>
      </c>
      <c r="R61" s="3">
        <v>136.9</v>
      </c>
      <c r="S61" s="3">
        <v>135.9</v>
      </c>
      <c r="U61" s="3">
        <v>35.44</v>
      </c>
      <c r="V61" s="3">
        <v>88.44</v>
      </c>
      <c r="W61" s="3">
        <v>97.8</v>
      </c>
      <c r="X61" s="3">
        <v>90.24</v>
      </c>
      <c r="Y61" s="3">
        <v>65.760000000000005</v>
      </c>
      <c r="AB61" s="3">
        <v>36.119999999999997</v>
      </c>
      <c r="AC61" s="3">
        <v>130.6</v>
      </c>
      <c r="AD61" s="3">
        <v>215.8</v>
      </c>
      <c r="AE61" s="3">
        <v>265.8</v>
      </c>
      <c r="AF61" s="3">
        <v>217.8</v>
      </c>
      <c r="AH61" s="3">
        <v>180.5</v>
      </c>
      <c r="AI61" s="3">
        <v>217.7</v>
      </c>
      <c r="AJ61" s="3">
        <v>271.60000000000002</v>
      </c>
      <c r="AK61" s="3">
        <v>330</v>
      </c>
      <c r="AL61" s="3">
        <v>323.7</v>
      </c>
      <c r="AO61" s="3">
        <v>33.11</v>
      </c>
      <c r="AP61" s="3">
        <v>60.24</v>
      </c>
      <c r="AQ61" s="3">
        <v>207.3</v>
      </c>
      <c r="AR61" s="3">
        <v>266.8</v>
      </c>
      <c r="AS61" s="3">
        <v>279.7</v>
      </c>
      <c r="AT61" s="3"/>
      <c r="AU61" s="3">
        <v>75.040000000000006</v>
      </c>
      <c r="AV61" s="3">
        <v>87.58</v>
      </c>
      <c r="AW61" s="3">
        <v>255.3</v>
      </c>
      <c r="AX61" s="3">
        <v>359.8</v>
      </c>
      <c r="AY61" s="3">
        <v>280.2</v>
      </c>
      <c r="BB61" s="3">
        <v>5.6509999999999998</v>
      </c>
      <c r="BC61" s="3">
        <v>65.069999999999993</v>
      </c>
      <c r="BD61" s="3">
        <v>195.1</v>
      </c>
      <c r="BE61" s="3">
        <v>207.1</v>
      </c>
      <c r="BF61" s="3">
        <v>187.4</v>
      </c>
      <c r="BH61" s="3">
        <v>73.94</v>
      </c>
      <c r="BI61" s="3">
        <v>86.3</v>
      </c>
      <c r="BJ61" s="3">
        <v>198</v>
      </c>
      <c r="BK61" s="3">
        <v>245.2</v>
      </c>
      <c r="BL61" s="3">
        <v>199.2</v>
      </c>
    </row>
    <row r="62" spans="1:64" x14ac:dyDescent="0.45">
      <c r="B62" s="3">
        <v>15.84</v>
      </c>
      <c r="C62" s="3">
        <v>152.69999999999999</v>
      </c>
      <c r="D62" s="3">
        <v>210.5</v>
      </c>
      <c r="E62" s="3">
        <v>266.10000000000002</v>
      </c>
      <c r="F62" s="3">
        <v>266.2</v>
      </c>
      <c r="H62" s="3">
        <v>144.9</v>
      </c>
      <c r="I62" s="3">
        <v>169.9</v>
      </c>
      <c r="J62" s="3">
        <v>242.7</v>
      </c>
      <c r="K62" s="3">
        <v>279.7</v>
      </c>
      <c r="L62" s="3">
        <v>260.5</v>
      </c>
      <c r="O62" s="3">
        <v>2.214</v>
      </c>
      <c r="P62" s="3">
        <v>141.30000000000001</v>
      </c>
      <c r="Q62" s="3">
        <v>185.5</v>
      </c>
      <c r="R62" s="3">
        <v>260.7</v>
      </c>
      <c r="S62" s="3">
        <v>232.4</v>
      </c>
      <c r="U62" s="3">
        <v>116.5</v>
      </c>
      <c r="V62" s="3">
        <v>136.4</v>
      </c>
      <c r="W62" s="3">
        <v>243.4</v>
      </c>
      <c r="X62" s="3">
        <v>333.5</v>
      </c>
      <c r="Y62" s="3">
        <v>304.8</v>
      </c>
      <c r="AB62" s="3">
        <v>20.100000000000001</v>
      </c>
      <c r="AC62" s="3">
        <v>74.92</v>
      </c>
      <c r="AD62" s="3">
        <v>149.69999999999999</v>
      </c>
      <c r="AE62" s="3">
        <v>168.8</v>
      </c>
      <c r="AF62" s="3">
        <v>147</v>
      </c>
      <c r="AH62" s="3">
        <v>54.95</v>
      </c>
      <c r="AI62" s="3">
        <v>76.72</v>
      </c>
      <c r="AJ62" s="3">
        <v>94.77</v>
      </c>
      <c r="AK62" s="3">
        <v>186.2</v>
      </c>
      <c r="AL62" s="3">
        <v>178.7</v>
      </c>
      <c r="AO62" s="3">
        <v>34.33</v>
      </c>
      <c r="AP62" s="3">
        <v>151</v>
      </c>
      <c r="AQ62" s="3">
        <v>187.9</v>
      </c>
      <c r="AR62" s="3">
        <v>195.5</v>
      </c>
      <c r="AS62" s="3">
        <v>175.4</v>
      </c>
      <c r="AT62" s="3"/>
      <c r="AU62" s="3">
        <v>69.91</v>
      </c>
      <c r="AV62" s="3">
        <v>92.73</v>
      </c>
      <c r="AW62" s="3">
        <v>163.30000000000001</v>
      </c>
      <c r="AX62" s="3">
        <v>281.39999999999998</v>
      </c>
      <c r="AY62" s="3">
        <v>290.3</v>
      </c>
      <c r="BB62" s="3">
        <v>13.21</v>
      </c>
      <c r="BC62" s="3">
        <v>22.8</v>
      </c>
      <c r="BD62" s="3">
        <v>217.9</v>
      </c>
      <c r="BE62" s="3">
        <v>232.6</v>
      </c>
      <c r="BF62" s="3">
        <v>189.1</v>
      </c>
      <c r="BG62" s="3"/>
      <c r="BH62" s="3">
        <v>139.1</v>
      </c>
      <c r="BI62" s="3">
        <v>173.6</v>
      </c>
      <c r="BJ62" s="3">
        <v>227.6</v>
      </c>
      <c r="BK62" s="3">
        <v>335.2</v>
      </c>
      <c r="BL62" s="3">
        <v>360.5</v>
      </c>
    </row>
    <row r="63" spans="1:64" x14ac:dyDescent="0.45">
      <c r="B63" s="3">
        <v>38.61</v>
      </c>
      <c r="C63" s="3">
        <v>130.80000000000001</v>
      </c>
      <c r="D63" s="3">
        <v>176.4</v>
      </c>
      <c r="E63" s="3">
        <v>222.5</v>
      </c>
      <c r="F63" s="3">
        <v>196.6</v>
      </c>
      <c r="H63" s="3">
        <v>166.7</v>
      </c>
      <c r="I63" s="3">
        <v>218.3</v>
      </c>
      <c r="J63" s="3">
        <v>277.39999999999998</v>
      </c>
      <c r="K63" s="3">
        <v>344.4</v>
      </c>
      <c r="L63" s="3">
        <v>277.8</v>
      </c>
      <c r="O63" s="3">
        <v>30.25</v>
      </c>
      <c r="P63" s="3">
        <v>112.6</v>
      </c>
      <c r="Q63" s="3">
        <v>185.5</v>
      </c>
      <c r="R63" s="3">
        <v>212.5</v>
      </c>
      <c r="S63" s="3">
        <v>182.9</v>
      </c>
      <c r="U63" s="3">
        <v>109.3</v>
      </c>
      <c r="V63" s="3">
        <v>123.3</v>
      </c>
      <c r="W63" s="3">
        <v>197.1</v>
      </c>
      <c r="X63" s="3">
        <v>279.3</v>
      </c>
      <c r="Y63" s="3">
        <v>263.5</v>
      </c>
      <c r="AB63" s="3">
        <v>6.94</v>
      </c>
      <c r="AC63" s="3">
        <v>77.2</v>
      </c>
      <c r="AD63" s="3">
        <v>202</v>
      </c>
      <c r="AE63" s="3">
        <v>229.3</v>
      </c>
      <c r="AF63" s="3">
        <v>256</v>
      </c>
      <c r="AH63" s="3">
        <v>131.30000000000001</v>
      </c>
      <c r="AI63" s="3">
        <v>257.2</v>
      </c>
      <c r="AJ63" s="3">
        <v>340</v>
      </c>
      <c r="AK63" s="3">
        <v>405.2</v>
      </c>
      <c r="AL63" s="3">
        <v>354.9</v>
      </c>
      <c r="AO63" s="3">
        <v>5.4580000000000002</v>
      </c>
      <c r="AP63" s="3">
        <v>48.34</v>
      </c>
      <c r="AQ63" s="3">
        <v>101.1</v>
      </c>
      <c r="AR63" s="3">
        <v>156</v>
      </c>
      <c r="AS63" s="3">
        <v>148.1</v>
      </c>
      <c r="AT63" s="3"/>
      <c r="AU63" s="3">
        <v>85.4</v>
      </c>
      <c r="AV63" s="3">
        <v>62.05</v>
      </c>
      <c r="AW63" s="3">
        <v>125.2</v>
      </c>
      <c r="AX63" s="3">
        <v>144</v>
      </c>
      <c r="AY63" s="3">
        <v>133.80000000000001</v>
      </c>
      <c r="BB63" s="3">
        <v>8.9</v>
      </c>
      <c r="BC63" s="3">
        <v>38.22</v>
      </c>
      <c r="BD63" s="3">
        <v>164.1</v>
      </c>
      <c r="BE63" s="3">
        <v>255.1</v>
      </c>
      <c r="BF63" s="3">
        <v>228.3</v>
      </c>
      <c r="BG63" s="3"/>
      <c r="BH63" s="3">
        <v>135.4</v>
      </c>
      <c r="BI63" s="3">
        <v>212.4</v>
      </c>
      <c r="BJ63" s="3">
        <v>252.7</v>
      </c>
      <c r="BK63" s="3">
        <v>303.10000000000002</v>
      </c>
      <c r="BL63" s="3">
        <v>307.3</v>
      </c>
    </row>
    <row r="64" spans="1:64" x14ac:dyDescent="0.45">
      <c r="B64" s="3">
        <v>34.39</v>
      </c>
      <c r="C64" s="3">
        <v>158.9</v>
      </c>
      <c r="D64" s="3">
        <v>264.39999999999998</v>
      </c>
      <c r="E64" s="3">
        <v>313.89999999999998</v>
      </c>
      <c r="F64" s="3">
        <v>279.60000000000002</v>
      </c>
      <c r="H64" s="3">
        <v>185.3</v>
      </c>
      <c r="I64" s="3">
        <v>222.2</v>
      </c>
      <c r="J64" s="3">
        <v>349.6</v>
      </c>
      <c r="K64" s="3">
        <v>471</v>
      </c>
      <c r="L64" s="3">
        <v>416.5</v>
      </c>
      <c r="O64" s="3">
        <v>15.05</v>
      </c>
      <c r="P64" s="3">
        <v>108.6</v>
      </c>
      <c r="Q64" s="3">
        <v>177.9</v>
      </c>
      <c r="R64" s="3">
        <v>256.2</v>
      </c>
      <c r="S64" s="3">
        <v>252.8</v>
      </c>
      <c r="U64" s="3">
        <v>40</v>
      </c>
      <c r="V64" s="3">
        <v>158.5</v>
      </c>
      <c r="W64" s="3">
        <v>221.4</v>
      </c>
      <c r="X64" s="3">
        <v>273.39999999999998</v>
      </c>
      <c r="Y64" s="3">
        <v>263.60000000000002</v>
      </c>
      <c r="AB64" s="3">
        <v>30.03</v>
      </c>
      <c r="AC64" s="3">
        <v>93.79</v>
      </c>
      <c r="AD64" s="3">
        <v>224.8</v>
      </c>
      <c r="AE64" s="3">
        <v>238.7</v>
      </c>
      <c r="AF64" s="3">
        <v>226.1</v>
      </c>
      <c r="AH64" s="3">
        <v>105.7</v>
      </c>
      <c r="AI64" s="3">
        <v>100.6</v>
      </c>
      <c r="AJ64" s="3">
        <v>216</v>
      </c>
      <c r="AK64" s="3">
        <v>283.5</v>
      </c>
      <c r="AL64" s="3">
        <v>248.7</v>
      </c>
      <c r="AO64" s="3">
        <v>52.27</v>
      </c>
      <c r="AP64" s="3">
        <v>143.4</v>
      </c>
      <c r="AQ64" s="3">
        <v>152.19999999999999</v>
      </c>
      <c r="AR64" s="3">
        <v>185</v>
      </c>
      <c r="AS64" s="3">
        <v>172.4</v>
      </c>
      <c r="AT64" s="3"/>
      <c r="AU64" s="3">
        <v>128.19999999999999</v>
      </c>
      <c r="AV64" s="3">
        <v>125.3</v>
      </c>
      <c r="AW64" s="3">
        <v>177.7</v>
      </c>
      <c r="AX64" s="3">
        <v>241.3</v>
      </c>
      <c r="AY64" s="3">
        <v>182.9</v>
      </c>
      <c r="BB64" s="3">
        <v>20.239999999999998</v>
      </c>
      <c r="BC64" s="3">
        <v>74.34</v>
      </c>
      <c r="BD64" s="3">
        <v>103.9</v>
      </c>
      <c r="BE64" s="3">
        <v>160.30000000000001</v>
      </c>
      <c r="BF64" s="3">
        <v>167</v>
      </c>
      <c r="BG64" s="3"/>
      <c r="BH64" s="3">
        <v>52.1</v>
      </c>
      <c r="BI64" s="3">
        <v>119.4</v>
      </c>
      <c r="BJ64" s="3">
        <v>177.9</v>
      </c>
      <c r="BK64" s="3">
        <v>207.2</v>
      </c>
      <c r="BL64" s="3">
        <v>207.7</v>
      </c>
    </row>
    <row r="65" spans="2:64" x14ac:dyDescent="0.45">
      <c r="B65" s="3">
        <v>39.78</v>
      </c>
      <c r="C65" s="3">
        <v>128.6</v>
      </c>
      <c r="D65" s="3">
        <v>228.1</v>
      </c>
      <c r="E65" s="3">
        <v>283.8</v>
      </c>
      <c r="F65" s="3">
        <v>243.1</v>
      </c>
      <c r="H65" s="3">
        <v>116.9</v>
      </c>
      <c r="I65" s="3">
        <v>196.9</v>
      </c>
      <c r="J65" s="3">
        <v>328.1</v>
      </c>
      <c r="K65" s="3">
        <v>416.1</v>
      </c>
      <c r="L65" s="3">
        <v>314.5</v>
      </c>
      <c r="O65" s="3">
        <v>27.4</v>
      </c>
      <c r="P65" s="3">
        <v>95.22</v>
      </c>
      <c r="Q65" s="3">
        <v>183.3</v>
      </c>
      <c r="R65" s="3">
        <v>249.7</v>
      </c>
      <c r="S65" s="3">
        <v>244.3</v>
      </c>
      <c r="U65" s="3">
        <v>135.6</v>
      </c>
      <c r="V65" s="3">
        <v>223.6</v>
      </c>
      <c r="W65" s="3">
        <v>270.39999999999998</v>
      </c>
      <c r="X65" s="3">
        <v>333.5</v>
      </c>
      <c r="Y65" s="3">
        <v>341.9</v>
      </c>
      <c r="AB65" s="3">
        <v>1.8180000000000001</v>
      </c>
      <c r="AC65" s="3">
        <v>52.1</v>
      </c>
      <c r="AD65" s="3">
        <v>161</v>
      </c>
      <c r="AE65" s="3">
        <v>193.2</v>
      </c>
      <c r="AF65" s="3">
        <v>190.1</v>
      </c>
      <c r="AH65" s="3">
        <v>82.18</v>
      </c>
      <c r="AI65" s="3">
        <v>117.4</v>
      </c>
      <c r="AJ65" s="3">
        <v>157.6</v>
      </c>
      <c r="AK65" s="3">
        <v>192.8</v>
      </c>
      <c r="AL65" s="3">
        <v>251.9</v>
      </c>
      <c r="AO65" s="3">
        <v>1.6639999999999999</v>
      </c>
      <c r="AP65" s="3">
        <v>84.67</v>
      </c>
      <c r="AQ65" s="3">
        <v>131</v>
      </c>
      <c r="AR65" s="3">
        <v>194.2</v>
      </c>
      <c r="AS65" s="3">
        <v>190.5</v>
      </c>
      <c r="AT65" s="3"/>
      <c r="AU65" s="3">
        <v>138.19999999999999</v>
      </c>
      <c r="AV65" s="3">
        <v>137</v>
      </c>
      <c r="AW65" s="3">
        <v>208.7</v>
      </c>
      <c r="AX65" s="3">
        <v>339.7</v>
      </c>
      <c r="AY65" s="3">
        <v>263.3</v>
      </c>
      <c r="BB65" s="3">
        <v>10.56</v>
      </c>
      <c r="BC65" s="3">
        <v>41.68</v>
      </c>
      <c r="BD65" s="3">
        <v>62.54</v>
      </c>
      <c r="BE65" s="3">
        <v>101.4</v>
      </c>
      <c r="BF65" s="3">
        <v>94.32</v>
      </c>
      <c r="BG65" s="3"/>
      <c r="BH65" s="3">
        <v>22.57</v>
      </c>
      <c r="BI65" s="3">
        <v>42.39</v>
      </c>
      <c r="BJ65" s="3">
        <v>67.61</v>
      </c>
      <c r="BK65" s="3">
        <v>103.6</v>
      </c>
      <c r="BL65" s="3">
        <v>95.28</v>
      </c>
    </row>
    <row r="83" spans="42:62" x14ac:dyDescent="0.45">
      <c r="AP83" s="3"/>
      <c r="AQ83" s="3"/>
      <c r="AR83" s="3"/>
      <c r="AS83" s="3"/>
      <c r="AT83" s="3"/>
      <c r="AU83" s="3"/>
      <c r="AV83" s="3"/>
      <c r="AW83" s="3"/>
      <c r="AX83" s="3"/>
      <c r="BC83" s="3"/>
      <c r="BD83" s="3"/>
      <c r="BE83" s="3"/>
      <c r="BF83" s="3"/>
      <c r="BG83" s="3"/>
      <c r="BH83" s="3"/>
      <c r="BI83" s="3"/>
      <c r="BJ83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Q14" sqref="Q14"/>
    </sheetView>
  </sheetViews>
  <sheetFormatPr defaultRowHeight="14.25" x14ac:dyDescent="0.45"/>
  <cols>
    <col min="8" max="8" width="7.265625" customWidth="1"/>
  </cols>
  <sheetData>
    <row r="1" spans="1:16" x14ac:dyDescent="0.45">
      <c r="A1" s="2" t="s">
        <v>52</v>
      </c>
      <c r="F1" s="2" t="s">
        <v>108</v>
      </c>
      <c r="G1" t="s">
        <v>109</v>
      </c>
      <c r="L1" s="2" t="s">
        <v>297</v>
      </c>
      <c r="M1" t="s">
        <v>109</v>
      </c>
    </row>
    <row r="2" spans="1:16" x14ac:dyDescent="0.45">
      <c r="A2" t="s">
        <v>53</v>
      </c>
      <c r="B2" t="s">
        <v>54</v>
      </c>
      <c r="C2" t="s">
        <v>55</v>
      </c>
      <c r="D2" t="s">
        <v>56</v>
      </c>
      <c r="F2" s="3" t="s">
        <v>59</v>
      </c>
      <c r="G2" s="3" t="s">
        <v>60</v>
      </c>
      <c r="L2" s="3" t="s">
        <v>62</v>
      </c>
      <c r="M2" s="3" t="s">
        <v>63</v>
      </c>
    </row>
    <row r="3" spans="1:16" x14ac:dyDescent="0.45">
      <c r="A3" s="3">
        <v>3400</v>
      </c>
      <c r="B3" s="3">
        <v>2400</v>
      </c>
      <c r="C3" s="3">
        <v>1733.3330000000001</v>
      </c>
      <c r="D3" s="3">
        <v>1600</v>
      </c>
      <c r="F3" s="1">
        <v>12.76993775</v>
      </c>
      <c r="G3" s="1">
        <v>0.139880113</v>
      </c>
      <c r="L3" s="1">
        <v>8.9418179999999996</v>
      </c>
      <c r="M3" s="1">
        <v>0.17852000000000001</v>
      </c>
    </row>
    <row r="4" spans="1:16" x14ac:dyDescent="0.45">
      <c r="A4" s="3">
        <v>2133.3330000000001</v>
      </c>
      <c r="B4" s="3">
        <v>2444.444</v>
      </c>
      <c r="C4" s="3">
        <v>2777.7779999999998</v>
      </c>
      <c r="D4" s="3">
        <v>1111.1110000000001</v>
      </c>
      <c r="F4" s="1">
        <v>11.804494869999999</v>
      </c>
      <c r="G4" s="1">
        <v>0.128169595</v>
      </c>
      <c r="L4" s="1">
        <v>10.29358</v>
      </c>
      <c r="M4" s="1">
        <v>0.182973</v>
      </c>
    </row>
    <row r="5" spans="1:16" x14ac:dyDescent="0.45">
      <c r="A5" s="3">
        <v>2177.7779999999998</v>
      </c>
      <c r="B5" s="3">
        <v>2088.8890000000001</v>
      </c>
      <c r="C5" s="3">
        <v>1844.444</v>
      </c>
      <c r="D5" s="3">
        <v>866.66669999999999</v>
      </c>
      <c r="F5" s="1">
        <v>12.28579496</v>
      </c>
      <c r="G5" s="1">
        <v>0.227727032</v>
      </c>
      <c r="L5" s="1">
        <v>9.6243359999999996</v>
      </c>
      <c r="M5" s="1">
        <v>0.19161500000000001</v>
      </c>
    </row>
    <row r="6" spans="1:16" x14ac:dyDescent="0.45">
      <c r="A6" s="3">
        <v>2666.6669999999999</v>
      </c>
      <c r="B6" s="3">
        <v>1288.8889999999999</v>
      </c>
      <c r="C6" s="3">
        <v>1622.222</v>
      </c>
      <c r="D6" s="3">
        <v>1266.6669999999999</v>
      </c>
      <c r="F6" s="1">
        <v>12.992684110000001</v>
      </c>
      <c r="G6" s="1">
        <v>0.15557327400000001</v>
      </c>
      <c r="L6" s="1">
        <v>13.80129</v>
      </c>
      <c r="M6" s="1">
        <v>0.15504699999999999</v>
      </c>
    </row>
    <row r="7" spans="1:16" x14ac:dyDescent="0.45">
      <c r="A7" s="3">
        <v>2400</v>
      </c>
      <c r="B7" s="3">
        <v>1888.8889999999999</v>
      </c>
      <c r="C7" s="3">
        <v>977.77779999999996</v>
      </c>
      <c r="D7" s="3">
        <v>1177.778</v>
      </c>
      <c r="F7" s="1">
        <v>9.5403514230000006</v>
      </c>
      <c r="G7" s="1">
        <v>0.18327945900000001</v>
      </c>
      <c r="L7" s="1">
        <v>10.58907</v>
      </c>
      <c r="M7" s="1">
        <v>0.15015999999999999</v>
      </c>
    </row>
    <row r="8" spans="1:16" x14ac:dyDescent="0.45">
      <c r="A8" s="3">
        <v>2866.6669999999999</v>
      </c>
      <c r="B8" s="3">
        <v>2422.2220000000002</v>
      </c>
      <c r="C8" s="3">
        <v>777.77779999999996</v>
      </c>
      <c r="D8" s="3">
        <v>1133.3330000000001</v>
      </c>
      <c r="F8" s="1">
        <v>13.75648543</v>
      </c>
      <c r="G8" s="1">
        <v>0.15453768100000001</v>
      </c>
      <c r="L8" s="1">
        <v>11.0755</v>
      </c>
      <c r="M8" s="1">
        <v>1.4968E-2</v>
      </c>
    </row>
    <row r="9" spans="1:16" x14ac:dyDescent="0.45">
      <c r="A9" s="3">
        <v>2977.7779999999998</v>
      </c>
      <c r="B9" s="3">
        <v>3022.2220000000002</v>
      </c>
      <c r="C9" s="3">
        <v>822.22220000000004</v>
      </c>
      <c r="D9" s="3">
        <v>1244.444</v>
      </c>
    </row>
    <row r="10" spans="1:16" x14ac:dyDescent="0.45">
      <c r="A10" s="3">
        <v>3622.2220000000002</v>
      </c>
      <c r="B10" s="3">
        <v>2644.444</v>
      </c>
      <c r="C10" s="3">
        <v>755.55560000000003</v>
      </c>
      <c r="D10" s="3">
        <v>1466.6669999999999</v>
      </c>
      <c r="F10" s="2" t="s">
        <v>57</v>
      </c>
      <c r="L10" s="2" t="s">
        <v>64</v>
      </c>
    </row>
    <row r="11" spans="1:16" x14ac:dyDescent="0.45">
      <c r="A11" s="3">
        <v>2488.8890000000001</v>
      </c>
      <c r="B11" s="3">
        <v>2222.2220000000002</v>
      </c>
      <c r="C11" s="3">
        <v>1000</v>
      </c>
      <c r="D11" s="3">
        <v>644.44439999999997</v>
      </c>
      <c r="F11" s="3" t="s">
        <v>58</v>
      </c>
      <c r="G11" s="3"/>
      <c r="I11" t="s">
        <v>61</v>
      </c>
      <c r="L11" s="3" t="s">
        <v>58</v>
      </c>
      <c r="M11" s="3"/>
      <c r="O11" t="s">
        <v>61</v>
      </c>
    </row>
    <row r="12" spans="1:16" x14ac:dyDescent="0.45">
      <c r="A12" s="3">
        <v>2688.8890000000001</v>
      </c>
      <c r="B12" s="3">
        <v>3222.2220000000002</v>
      </c>
      <c r="C12" s="3">
        <v>1266.6669999999999</v>
      </c>
      <c r="D12" s="3">
        <v>800</v>
      </c>
      <c r="F12" s="3" t="s">
        <v>59</v>
      </c>
      <c r="G12" s="3" t="s">
        <v>60</v>
      </c>
      <c r="I12" s="3" t="s">
        <v>59</v>
      </c>
      <c r="J12" s="3" t="s">
        <v>60</v>
      </c>
      <c r="L12" s="3" t="s">
        <v>62</v>
      </c>
      <c r="M12" s="3" t="s">
        <v>63</v>
      </c>
      <c r="O12" s="3" t="s">
        <v>62</v>
      </c>
      <c r="P12" s="3" t="s">
        <v>63</v>
      </c>
    </row>
    <row r="13" spans="1:16" x14ac:dyDescent="0.45">
      <c r="A13" s="3">
        <v>2733.3330000000001</v>
      </c>
      <c r="B13" s="3">
        <v>2111.1109999999999</v>
      </c>
      <c r="C13" s="3">
        <v>1600</v>
      </c>
      <c r="D13" s="3">
        <v>1066.6669999999999</v>
      </c>
      <c r="F13" s="3">
        <v>3511.1109999999999</v>
      </c>
      <c r="G13" s="3">
        <v>4244.4440000000004</v>
      </c>
      <c r="I13" s="3">
        <v>2088.8890000000001</v>
      </c>
      <c r="J13" s="3">
        <v>2266.6669999999999</v>
      </c>
      <c r="L13" s="3">
        <v>3733.3330000000001</v>
      </c>
      <c r="M13" s="3">
        <v>4044.444</v>
      </c>
      <c r="O13" s="3">
        <v>3000</v>
      </c>
      <c r="P13" s="3">
        <v>1800</v>
      </c>
    </row>
    <row r="14" spans="1:16" x14ac:dyDescent="0.45">
      <c r="A14" s="3">
        <v>3711.1109999999999</v>
      </c>
      <c r="B14" s="3">
        <v>2088.8890000000001</v>
      </c>
      <c r="C14" s="3">
        <v>1622.222</v>
      </c>
      <c r="D14" s="3">
        <v>1311.1110000000001</v>
      </c>
      <c r="F14" s="3">
        <v>3377.7779999999998</v>
      </c>
      <c r="G14" s="3">
        <v>3400</v>
      </c>
      <c r="I14" s="3">
        <v>2111.1109999999999</v>
      </c>
      <c r="J14" s="3">
        <v>1644.444</v>
      </c>
      <c r="L14" s="3">
        <v>3711.1109999999999</v>
      </c>
      <c r="M14" s="3">
        <v>4066.6669999999999</v>
      </c>
      <c r="O14" s="3">
        <v>2800</v>
      </c>
      <c r="P14" s="3">
        <v>2422.2220000000002</v>
      </c>
    </row>
    <row r="15" spans="1:16" x14ac:dyDescent="0.45">
      <c r="A15" s="3">
        <v>3355.556</v>
      </c>
      <c r="B15" s="3">
        <v>3133.3330000000001</v>
      </c>
      <c r="C15" s="3">
        <v>3666.6669999999999</v>
      </c>
      <c r="D15" s="3">
        <v>3800</v>
      </c>
      <c r="F15" s="3">
        <v>3200</v>
      </c>
      <c r="G15" s="3">
        <v>3711.1109999999999</v>
      </c>
      <c r="I15" s="3">
        <v>1711.1110000000001</v>
      </c>
      <c r="J15" s="3">
        <v>2244.444</v>
      </c>
      <c r="L15" s="3">
        <v>4133.3329999999996</v>
      </c>
      <c r="M15" s="3">
        <v>3866.6669999999999</v>
      </c>
      <c r="O15" s="3">
        <v>2066.6669999999999</v>
      </c>
      <c r="P15" s="3">
        <v>2488.8890000000001</v>
      </c>
    </row>
    <row r="16" spans="1:16" x14ac:dyDescent="0.45">
      <c r="A16" s="3">
        <v>4288.8890000000001</v>
      </c>
      <c r="B16" s="3">
        <v>3466.6669999999999</v>
      </c>
      <c r="C16" s="3">
        <v>3688.8890000000001</v>
      </c>
      <c r="D16" s="3">
        <v>3400</v>
      </c>
      <c r="F16" s="3">
        <v>3555.556</v>
      </c>
      <c r="G16" s="3">
        <v>3733.3330000000001</v>
      </c>
      <c r="I16" s="3">
        <v>2955.556</v>
      </c>
      <c r="J16" s="3">
        <v>3155.556</v>
      </c>
      <c r="L16" s="3">
        <v>3955.556</v>
      </c>
      <c r="M16" s="3">
        <v>3466.6669999999999</v>
      </c>
      <c r="O16" s="3">
        <v>2088.8890000000001</v>
      </c>
      <c r="P16" s="3">
        <v>3044.444</v>
      </c>
    </row>
    <row r="17" spans="1:16" x14ac:dyDescent="0.45">
      <c r="A17" s="3">
        <v>3577.7779999999998</v>
      </c>
      <c r="B17" s="3">
        <v>3577.7779999999998</v>
      </c>
      <c r="C17" s="3">
        <v>2800</v>
      </c>
      <c r="D17" s="3">
        <v>3177.7779999999998</v>
      </c>
      <c r="F17" s="3">
        <v>3800</v>
      </c>
      <c r="G17" s="3">
        <v>3222.2220000000002</v>
      </c>
      <c r="I17" s="3">
        <v>3133.3330000000001</v>
      </c>
      <c r="J17" s="3">
        <v>1777.778</v>
      </c>
      <c r="L17" s="3">
        <v>3488.8890000000001</v>
      </c>
      <c r="M17" s="3">
        <v>3600</v>
      </c>
      <c r="O17" s="3">
        <v>1733.3330000000001</v>
      </c>
      <c r="P17" s="3">
        <v>2022.222</v>
      </c>
    </row>
    <row r="18" spans="1:16" x14ac:dyDescent="0.45">
      <c r="A18" s="3">
        <v>3133.3330000000001</v>
      </c>
      <c r="B18" s="3">
        <v>3644.444</v>
      </c>
      <c r="C18" s="3">
        <v>3488.8890000000001</v>
      </c>
      <c r="D18" s="3">
        <v>3266.6669999999999</v>
      </c>
      <c r="F18" s="3">
        <v>3666.6669999999999</v>
      </c>
      <c r="G18" s="3">
        <v>4355.5559999999996</v>
      </c>
      <c r="I18" s="3">
        <v>3200</v>
      </c>
      <c r="J18" s="3">
        <v>3200</v>
      </c>
      <c r="L18" s="3">
        <v>3822.2220000000002</v>
      </c>
      <c r="M18" s="3">
        <v>4088.8890000000001</v>
      </c>
      <c r="O18" s="3">
        <v>2711.1109999999999</v>
      </c>
      <c r="P18" s="3">
        <v>3266.6669999999999</v>
      </c>
    </row>
    <row r="19" spans="1:16" x14ac:dyDescent="0.45">
      <c r="F19" s="3">
        <v>3755.556</v>
      </c>
      <c r="G19" s="3">
        <v>3955.556</v>
      </c>
      <c r="I19" s="3">
        <v>2644.444</v>
      </c>
      <c r="J19" s="3">
        <v>2511.1109999999999</v>
      </c>
      <c r="L19" s="3">
        <v>3866.6669999999999</v>
      </c>
      <c r="M19" s="3">
        <v>3577.7779999999998</v>
      </c>
      <c r="O19" s="3">
        <v>2511.1109999999999</v>
      </c>
      <c r="P19" s="3">
        <v>2755.556</v>
      </c>
    </row>
    <row r="20" spans="1:16" x14ac:dyDescent="0.45">
      <c r="F20" s="3">
        <v>4288.8890000000001</v>
      </c>
      <c r="G20" s="3">
        <v>4222.2219999999998</v>
      </c>
      <c r="I20" s="3">
        <v>1644.444</v>
      </c>
      <c r="J20" s="3">
        <v>2066.6669999999999</v>
      </c>
      <c r="L20" s="3">
        <v>3355.556</v>
      </c>
      <c r="M20" s="3">
        <v>3688.8890000000001</v>
      </c>
      <c r="O20" s="3">
        <v>3088.8890000000001</v>
      </c>
      <c r="P20" s="3">
        <v>3066.6669999999999</v>
      </c>
    </row>
    <row r="21" spans="1:16" x14ac:dyDescent="0.45">
      <c r="F21" s="3">
        <v>4055.556</v>
      </c>
      <c r="G21" s="3">
        <v>3344.444</v>
      </c>
      <c r="I21" s="3">
        <v>2222.2220000000002</v>
      </c>
      <c r="J21" s="3">
        <v>2288.8890000000001</v>
      </c>
      <c r="L21" s="3">
        <v>3666.6669999999999</v>
      </c>
      <c r="M21" s="3">
        <v>3444.444</v>
      </c>
      <c r="O21" s="3">
        <v>2911.1109999999999</v>
      </c>
      <c r="P21" s="3">
        <v>2444.44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topLeftCell="A4" workbookViewId="0">
      <selection activeCell="B3" sqref="B3:D16"/>
    </sheetView>
  </sheetViews>
  <sheetFormatPr defaultRowHeight="14.25" x14ac:dyDescent="0.45"/>
  <cols>
    <col min="4" max="4" width="15.19921875" customWidth="1"/>
    <col min="6" max="6" width="15.73046875" customWidth="1"/>
  </cols>
  <sheetData>
    <row r="1" spans="1:18" x14ac:dyDescent="0.45">
      <c r="A1" s="2" t="s">
        <v>12</v>
      </c>
      <c r="F1" s="2" t="s">
        <v>173</v>
      </c>
    </row>
    <row r="2" spans="1:18" x14ac:dyDescent="0.45">
      <c r="A2" s="14" t="s">
        <v>271</v>
      </c>
      <c r="B2" s="4" t="s">
        <v>13</v>
      </c>
      <c r="C2" s="4" t="s">
        <v>14</v>
      </c>
      <c r="D2" s="4" t="s">
        <v>15</v>
      </c>
      <c r="F2" s="2" t="s">
        <v>136</v>
      </c>
      <c r="G2" s="5" t="s">
        <v>174</v>
      </c>
      <c r="J2" t="s">
        <v>175</v>
      </c>
      <c r="M2" t="s">
        <v>176</v>
      </c>
    </row>
    <row r="3" spans="1:18" x14ac:dyDescent="0.45">
      <c r="A3" t="s">
        <v>16</v>
      </c>
      <c r="B3">
        <v>1</v>
      </c>
      <c r="C3">
        <v>73.159346135008278</v>
      </c>
      <c r="D3">
        <v>30.920646544585189</v>
      </c>
      <c r="F3" s="8" t="s">
        <v>177</v>
      </c>
      <c r="G3" s="3">
        <v>1.022996</v>
      </c>
      <c r="H3" s="3">
        <v>1.0017720000000001</v>
      </c>
      <c r="I3" s="3">
        <v>0.97579199999999999</v>
      </c>
      <c r="J3" s="3">
        <v>1.0401309999999999</v>
      </c>
      <c r="K3" s="3">
        <v>0.99897000000000002</v>
      </c>
      <c r="L3" s="3">
        <v>0.96240899999999996</v>
      </c>
      <c r="M3" s="3">
        <v>1.0179050000000001</v>
      </c>
      <c r="N3" s="3">
        <v>1.0177050000000001</v>
      </c>
      <c r="O3" s="3">
        <v>0.96531900000000004</v>
      </c>
    </row>
    <row r="4" spans="1:18" x14ac:dyDescent="0.45">
      <c r="A4" t="s">
        <v>17</v>
      </c>
      <c r="B4">
        <v>1</v>
      </c>
      <c r="C4">
        <v>12.441982440939197</v>
      </c>
      <c r="D4">
        <v>8.2387373390130794</v>
      </c>
      <c r="F4" s="8" t="s">
        <v>179</v>
      </c>
      <c r="G4" s="3">
        <v>1.9455720000000001</v>
      </c>
      <c r="H4" s="3">
        <v>1.8333999999999999</v>
      </c>
      <c r="I4" s="3">
        <v>1.9180349999999999</v>
      </c>
      <c r="J4" s="3">
        <v>3.4858039999999999</v>
      </c>
      <c r="K4" s="3">
        <v>3.4493260000000001</v>
      </c>
      <c r="L4" s="3">
        <v>3.8151969999999999</v>
      </c>
      <c r="M4" s="3">
        <v>5.1646850000000004</v>
      </c>
      <c r="N4" s="3">
        <v>4.9206880000000002</v>
      </c>
      <c r="O4" s="3">
        <v>5.2060709999999997</v>
      </c>
    </row>
    <row r="5" spans="1:18" x14ac:dyDescent="0.45">
      <c r="A5" t="s">
        <v>18</v>
      </c>
      <c r="B5">
        <v>1</v>
      </c>
      <c r="C5">
        <v>3.5720491657240179</v>
      </c>
      <c r="D5">
        <v>0.6144392575941876</v>
      </c>
      <c r="F5" s="8" t="s">
        <v>178</v>
      </c>
      <c r="G5" s="3">
        <v>1.025881</v>
      </c>
      <c r="H5" s="3">
        <v>1.0727150000000001</v>
      </c>
      <c r="I5" s="3">
        <v>1.0785340000000001</v>
      </c>
      <c r="J5" s="3">
        <v>1.4925539999999999</v>
      </c>
      <c r="K5" s="3">
        <v>1.343367</v>
      </c>
      <c r="L5" s="3">
        <v>1.516964</v>
      </c>
      <c r="M5" s="3">
        <v>2.4205719999999999</v>
      </c>
      <c r="N5" s="3">
        <v>2.2954539999999999</v>
      </c>
      <c r="O5" s="3">
        <v>2.3112249999999999</v>
      </c>
    </row>
    <row r="6" spans="1:18" x14ac:dyDescent="0.45">
      <c r="A6" t="s">
        <v>19</v>
      </c>
      <c r="B6">
        <v>1</v>
      </c>
      <c r="C6">
        <v>3.2482553956561384</v>
      </c>
      <c r="D6">
        <v>2.0677193600215862</v>
      </c>
    </row>
    <row r="7" spans="1:18" x14ac:dyDescent="0.45">
      <c r="A7" t="s">
        <v>20</v>
      </c>
      <c r="B7">
        <v>1</v>
      </c>
      <c r="C7">
        <v>2.3438928700685948</v>
      </c>
      <c r="D7">
        <v>1.4498809531179511</v>
      </c>
      <c r="F7" s="2" t="s">
        <v>114</v>
      </c>
      <c r="G7" s="5" t="s">
        <v>174</v>
      </c>
      <c r="J7" t="s">
        <v>175</v>
      </c>
      <c r="M7" t="s">
        <v>176</v>
      </c>
    </row>
    <row r="8" spans="1:18" x14ac:dyDescent="0.45">
      <c r="A8" t="s">
        <v>21</v>
      </c>
      <c r="B8">
        <v>1</v>
      </c>
      <c r="C8">
        <v>1.9146875628114017</v>
      </c>
      <c r="D8">
        <v>0.5110384252533926</v>
      </c>
      <c r="F8" s="8" t="s">
        <v>177</v>
      </c>
      <c r="G8" s="3">
        <v>0.84402200000000005</v>
      </c>
      <c r="H8" s="3">
        <v>1.0522899999999999</v>
      </c>
      <c r="I8" s="3">
        <v>1.125928</v>
      </c>
      <c r="J8" s="3">
        <v>1.1943319999999999</v>
      </c>
      <c r="K8" s="3">
        <v>0.72631400000000002</v>
      </c>
      <c r="L8" s="3">
        <v>1.1527909999999999</v>
      </c>
      <c r="M8" s="3">
        <v>1.027163</v>
      </c>
      <c r="N8" s="3">
        <v>0.80392399999999997</v>
      </c>
      <c r="O8" s="3">
        <v>1.211004</v>
      </c>
    </row>
    <row r="9" spans="1:18" x14ac:dyDescent="0.45">
      <c r="A9" t="s">
        <v>22</v>
      </c>
      <c r="B9">
        <v>1</v>
      </c>
      <c r="C9">
        <v>1.4731464223223114</v>
      </c>
      <c r="D9">
        <v>1.1274438999876033</v>
      </c>
      <c r="F9" s="8" t="s">
        <v>179</v>
      </c>
      <c r="G9" s="3">
        <v>0.33891900000000003</v>
      </c>
      <c r="H9" s="3">
        <v>0.38170399999999999</v>
      </c>
      <c r="I9" s="3">
        <v>0.40896300000000002</v>
      </c>
      <c r="J9" s="3">
        <v>1.6045370000000001</v>
      </c>
      <c r="K9" s="3">
        <v>1.807091</v>
      </c>
      <c r="L9" s="3">
        <v>1.936145</v>
      </c>
      <c r="M9" s="3">
        <v>6.2936360000000002</v>
      </c>
      <c r="N9" s="3">
        <v>6.88558</v>
      </c>
      <c r="O9" s="3">
        <v>6.4435339999999997</v>
      </c>
    </row>
    <row r="10" spans="1:18" x14ac:dyDescent="0.45">
      <c r="A10" t="s">
        <v>23</v>
      </c>
      <c r="B10">
        <v>1</v>
      </c>
      <c r="C10">
        <v>1.4665975843745567</v>
      </c>
      <c r="D10">
        <v>1.0553674824657036</v>
      </c>
      <c r="F10" s="8" t="s">
        <v>178</v>
      </c>
      <c r="G10" s="3">
        <v>0.35628700000000002</v>
      </c>
      <c r="H10" s="3">
        <v>0.42615799999999998</v>
      </c>
      <c r="I10" s="3">
        <v>0.37823600000000002</v>
      </c>
      <c r="J10" s="3">
        <v>1.686763</v>
      </c>
      <c r="K10" s="3">
        <v>2.0175519999999998</v>
      </c>
      <c r="L10" s="3">
        <v>1.790672</v>
      </c>
      <c r="M10" s="3">
        <v>1.3854820000000001</v>
      </c>
      <c r="N10" s="3">
        <v>1.131893</v>
      </c>
      <c r="O10" s="3">
        <v>0.99297800000000003</v>
      </c>
    </row>
    <row r="11" spans="1:18" x14ac:dyDescent="0.45">
      <c r="A11" t="s">
        <v>24</v>
      </c>
      <c r="B11">
        <v>1</v>
      </c>
      <c r="C11">
        <v>1.1694607398530206</v>
      </c>
      <c r="D11">
        <v>0.57288356614521152</v>
      </c>
    </row>
    <row r="12" spans="1:18" x14ac:dyDescent="0.45">
      <c r="A12" t="s">
        <v>25</v>
      </c>
      <c r="B12">
        <v>1</v>
      </c>
      <c r="C12">
        <v>1.1331462625397581</v>
      </c>
      <c r="D12">
        <v>0.93394600939733818</v>
      </c>
      <c r="F12" s="2" t="s">
        <v>185</v>
      </c>
    </row>
    <row r="13" spans="1:18" x14ac:dyDescent="0.45">
      <c r="A13" t="s">
        <v>26</v>
      </c>
      <c r="B13">
        <v>1</v>
      </c>
      <c r="C13">
        <v>1.0456262712856104</v>
      </c>
      <c r="D13">
        <v>0.56893605823194593</v>
      </c>
      <c r="F13" s="2" t="s">
        <v>177</v>
      </c>
    </row>
    <row r="14" spans="1:18" x14ac:dyDescent="0.45">
      <c r="A14" t="s">
        <v>27</v>
      </c>
      <c r="B14">
        <v>1</v>
      </c>
      <c r="C14">
        <v>1.0323845480155009</v>
      </c>
      <c r="D14">
        <v>0.89910851571597306</v>
      </c>
      <c r="F14" s="2" t="s">
        <v>265</v>
      </c>
      <c r="G14">
        <v>1</v>
      </c>
      <c r="H14">
        <v>2</v>
      </c>
      <c r="I14">
        <v>3</v>
      </c>
      <c r="J14">
        <v>4</v>
      </c>
      <c r="K14">
        <v>5</v>
      </c>
      <c r="L14">
        <v>6</v>
      </c>
      <c r="M14">
        <v>7</v>
      </c>
      <c r="N14">
        <v>8</v>
      </c>
      <c r="O14">
        <v>9</v>
      </c>
      <c r="P14">
        <v>10</v>
      </c>
      <c r="Q14">
        <v>11</v>
      </c>
      <c r="R14">
        <v>12</v>
      </c>
    </row>
    <row r="15" spans="1:18" x14ac:dyDescent="0.45">
      <c r="A15" t="s">
        <v>28</v>
      </c>
      <c r="B15">
        <v>1</v>
      </c>
      <c r="C15">
        <v>1.0329484007125649</v>
      </c>
      <c r="D15">
        <v>0.92979294501230159</v>
      </c>
      <c r="F15" t="s">
        <v>186</v>
      </c>
      <c r="G15">
        <v>16.45240592956543</v>
      </c>
      <c r="H15">
        <v>19.984340667724609</v>
      </c>
      <c r="I15">
        <v>22.707101821899414</v>
      </c>
      <c r="J15">
        <v>22.955141067504883</v>
      </c>
      <c r="K15" t="s">
        <v>187</v>
      </c>
      <c r="L15" t="s">
        <v>187</v>
      </c>
      <c r="M15">
        <v>34.616878509521484</v>
      </c>
      <c r="N15">
        <v>38.302864074707031</v>
      </c>
      <c r="O15">
        <v>20.076011657714844</v>
      </c>
      <c r="P15">
        <v>28.236167907714844</v>
      </c>
      <c r="Q15">
        <v>26.357145309448242</v>
      </c>
      <c r="R15">
        <v>25.601194381713867</v>
      </c>
    </row>
    <row r="16" spans="1:18" x14ac:dyDescent="0.45">
      <c r="A16" t="s">
        <v>29</v>
      </c>
      <c r="B16">
        <v>1</v>
      </c>
      <c r="C16">
        <v>1.0190949231004562</v>
      </c>
      <c r="D16">
        <v>0.76121137133985695</v>
      </c>
      <c r="F16" t="s">
        <v>188</v>
      </c>
      <c r="G16">
        <v>24.1063232421875</v>
      </c>
      <c r="H16">
        <v>24.323297500610352</v>
      </c>
      <c r="I16">
        <v>27.296134948730469</v>
      </c>
      <c r="J16">
        <v>27.902578353881836</v>
      </c>
      <c r="K16">
        <v>29.036392211914062</v>
      </c>
      <c r="L16" t="s">
        <v>187</v>
      </c>
      <c r="M16">
        <v>27.115798950195313</v>
      </c>
      <c r="N16">
        <v>33.918949127197266</v>
      </c>
      <c r="O16">
        <v>22.394922256469727</v>
      </c>
      <c r="P16" t="s">
        <v>187</v>
      </c>
      <c r="Q16">
        <v>25.447885513305664</v>
      </c>
      <c r="R16">
        <v>38.951911926269531</v>
      </c>
    </row>
    <row r="17" spans="1:18" x14ac:dyDescent="0.45">
      <c r="A17" t="s">
        <v>30</v>
      </c>
      <c r="B17">
        <v>1</v>
      </c>
      <c r="C17">
        <v>1.1032369685634804</v>
      </c>
      <c r="D17">
        <v>1.0095910717604248</v>
      </c>
      <c r="F17" t="s">
        <v>189</v>
      </c>
      <c r="G17">
        <v>30.130760192871094</v>
      </c>
      <c r="H17">
        <v>24.000125885009766</v>
      </c>
      <c r="I17" t="s">
        <v>187</v>
      </c>
      <c r="J17">
        <v>30.293045043945313</v>
      </c>
      <c r="K17">
        <v>23.686429977416992</v>
      </c>
      <c r="L17">
        <v>32.597724914550781</v>
      </c>
      <c r="M17">
        <v>29.630802154541016</v>
      </c>
      <c r="N17">
        <v>25.447469711303711</v>
      </c>
      <c r="O17">
        <v>24.832284927368164</v>
      </c>
      <c r="P17">
        <v>23.728771209716797</v>
      </c>
      <c r="Q17">
        <v>31.053396224975586</v>
      </c>
      <c r="R17">
        <v>22.1827392578125</v>
      </c>
    </row>
    <row r="18" spans="1:18" x14ac:dyDescent="0.45">
      <c r="F18" t="s">
        <v>190</v>
      </c>
      <c r="G18">
        <v>31.794692993164062</v>
      </c>
      <c r="H18">
        <v>27.822362899780273</v>
      </c>
      <c r="I18" t="s">
        <v>187</v>
      </c>
      <c r="J18" t="s">
        <v>187</v>
      </c>
      <c r="K18">
        <v>25.877254486083984</v>
      </c>
      <c r="L18">
        <v>33.13763427734375</v>
      </c>
      <c r="M18">
        <v>29.564668655395508</v>
      </c>
      <c r="N18" t="s">
        <v>187</v>
      </c>
      <c r="O18">
        <v>30.679222106933594</v>
      </c>
      <c r="P18">
        <v>33.025260925292969</v>
      </c>
      <c r="Q18">
        <v>33.048427581787109</v>
      </c>
      <c r="R18">
        <v>27.915924072265625</v>
      </c>
    </row>
    <row r="19" spans="1:18" x14ac:dyDescent="0.45">
      <c r="F19" t="s">
        <v>191</v>
      </c>
      <c r="G19">
        <v>21.653118133544922</v>
      </c>
      <c r="H19">
        <v>35.140480041503906</v>
      </c>
      <c r="I19">
        <v>24.700283050537109</v>
      </c>
      <c r="J19">
        <v>30.874080657958984</v>
      </c>
      <c r="K19">
        <v>36.338375091552734</v>
      </c>
      <c r="L19">
        <v>30.95341682434082</v>
      </c>
      <c r="M19">
        <v>34.415523529052734</v>
      </c>
      <c r="N19">
        <v>38.449440002441406</v>
      </c>
      <c r="O19">
        <v>35.12896728515625</v>
      </c>
      <c r="P19">
        <v>22.941431045532227</v>
      </c>
      <c r="Q19">
        <v>26.076848983764648</v>
      </c>
      <c r="R19">
        <v>25.38361930847168</v>
      </c>
    </row>
    <row r="20" spans="1:18" x14ac:dyDescent="0.45">
      <c r="F20" t="s">
        <v>192</v>
      </c>
      <c r="G20" t="s">
        <v>187</v>
      </c>
      <c r="H20">
        <v>31.848299026489258</v>
      </c>
      <c r="I20">
        <v>31.317592620849609</v>
      </c>
      <c r="J20">
        <v>23.714385986328125</v>
      </c>
      <c r="K20">
        <v>31.24150276184082</v>
      </c>
      <c r="L20">
        <v>37.465003967285156</v>
      </c>
      <c r="M20">
        <v>32.645412445068359</v>
      </c>
      <c r="N20">
        <v>34.836086273193359</v>
      </c>
      <c r="O20">
        <v>24.460319519042969</v>
      </c>
      <c r="P20">
        <v>28.15069580078125</v>
      </c>
      <c r="Q20">
        <v>25.92042350769043</v>
      </c>
      <c r="R20">
        <v>34.314640045166016</v>
      </c>
    </row>
    <row r="21" spans="1:18" x14ac:dyDescent="0.45">
      <c r="F21" t="s">
        <v>193</v>
      </c>
      <c r="G21">
        <v>32.085285186767578</v>
      </c>
      <c r="H21">
        <v>26.966152191162109</v>
      </c>
      <c r="I21">
        <v>24.03679084777832</v>
      </c>
      <c r="J21">
        <v>31.528785705566406</v>
      </c>
      <c r="K21">
        <v>28.596000671386719</v>
      </c>
      <c r="L21">
        <v>25.194095611572266</v>
      </c>
      <c r="M21">
        <v>24.144594192504883</v>
      </c>
      <c r="N21">
        <v>32.036090850830078</v>
      </c>
      <c r="O21" t="s">
        <v>187</v>
      </c>
      <c r="P21" t="s">
        <v>187</v>
      </c>
      <c r="Q21" t="s">
        <v>187</v>
      </c>
      <c r="R21" t="s">
        <v>187</v>
      </c>
    </row>
    <row r="22" spans="1:18" x14ac:dyDescent="0.45">
      <c r="F22" t="s">
        <v>194</v>
      </c>
      <c r="G22">
        <v>35.594490051269531</v>
      </c>
      <c r="H22">
        <v>21.289400100708008</v>
      </c>
      <c r="I22">
        <v>25.417911529541016</v>
      </c>
      <c r="J22">
        <v>34.330062866210938</v>
      </c>
      <c r="K22">
        <v>30.710220336914063</v>
      </c>
      <c r="L22">
        <v>28.680152893066406</v>
      </c>
      <c r="M22">
        <v>29.11039924621582</v>
      </c>
      <c r="N22">
        <v>27.228788375854492</v>
      </c>
      <c r="O22">
        <v>38.950881958007812</v>
      </c>
      <c r="P22">
        <v>24.792976379394531</v>
      </c>
      <c r="Q22">
        <v>25.445596694946289</v>
      </c>
      <c r="R22">
        <v>32.239227294921875</v>
      </c>
    </row>
    <row r="23" spans="1:18" x14ac:dyDescent="0.45">
      <c r="F23" s="2" t="s">
        <v>270</v>
      </c>
    </row>
    <row r="24" spans="1:18" x14ac:dyDescent="0.45">
      <c r="F24" s="2" t="s">
        <v>265</v>
      </c>
      <c r="G24">
        <v>1</v>
      </c>
      <c r="H24">
        <v>2</v>
      </c>
      <c r="I24">
        <v>3</v>
      </c>
      <c r="J24">
        <v>4</v>
      </c>
      <c r="K24">
        <v>5</v>
      </c>
      <c r="L24">
        <v>6</v>
      </c>
      <c r="M24">
        <v>7</v>
      </c>
      <c r="N24">
        <v>8</v>
      </c>
      <c r="O24">
        <v>9</v>
      </c>
      <c r="P24">
        <v>10</v>
      </c>
      <c r="Q24">
        <v>11</v>
      </c>
      <c r="R24">
        <v>12</v>
      </c>
    </row>
    <row r="25" spans="1:18" x14ac:dyDescent="0.45">
      <c r="F25" t="s">
        <v>186</v>
      </c>
      <c r="G25">
        <v>14.983600616455078</v>
      </c>
      <c r="H25">
        <v>18.985555648803711</v>
      </c>
      <c r="I25">
        <v>22.529750823974609</v>
      </c>
      <c r="J25">
        <v>22.792579650878906</v>
      </c>
      <c r="K25" t="s">
        <v>187</v>
      </c>
      <c r="L25" t="s">
        <v>187</v>
      </c>
      <c r="M25">
        <v>35.608062744140625</v>
      </c>
      <c r="N25">
        <v>37.301326751708984</v>
      </c>
      <c r="O25">
        <v>20.303947448730469</v>
      </c>
      <c r="P25">
        <v>26.359151840209961</v>
      </c>
      <c r="Q25">
        <v>27.408609390258789</v>
      </c>
      <c r="R25">
        <v>25.630702972412109</v>
      </c>
    </row>
    <row r="26" spans="1:18" x14ac:dyDescent="0.45">
      <c r="F26" t="s">
        <v>188</v>
      </c>
      <c r="G26">
        <v>25.156717300415039</v>
      </c>
      <c r="H26">
        <v>24.828302383422852</v>
      </c>
      <c r="I26">
        <v>28.487516403198242</v>
      </c>
      <c r="J26">
        <v>28.657129287719727</v>
      </c>
      <c r="K26">
        <v>30.490921020507813</v>
      </c>
      <c r="L26" t="s">
        <v>187</v>
      </c>
      <c r="M26">
        <v>28.44340705871582</v>
      </c>
      <c r="N26">
        <v>33.677230834960938</v>
      </c>
      <c r="O26">
        <v>20.988664627075195</v>
      </c>
      <c r="P26" t="s">
        <v>187</v>
      </c>
      <c r="Q26">
        <v>25.19853401184082</v>
      </c>
      <c r="R26">
        <v>38.489669799804688</v>
      </c>
    </row>
    <row r="27" spans="1:18" x14ac:dyDescent="0.45">
      <c r="F27" t="s">
        <v>189</v>
      </c>
      <c r="G27">
        <v>30.914947509765625</v>
      </c>
      <c r="H27">
        <v>24.081598281860352</v>
      </c>
      <c r="I27" t="s">
        <v>187</v>
      </c>
      <c r="J27">
        <v>28.820371627807617</v>
      </c>
      <c r="K27">
        <v>23.938070297241211</v>
      </c>
      <c r="L27">
        <v>33.287105560302734</v>
      </c>
      <c r="M27">
        <v>25.816306686401301</v>
      </c>
      <c r="N27">
        <v>25.230855941772461</v>
      </c>
      <c r="O27">
        <v>24.992664337158203</v>
      </c>
      <c r="P27">
        <v>23.903600692749023</v>
      </c>
      <c r="Q27">
        <v>31.45579719543457</v>
      </c>
      <c r="R27">
        <v>23.245769500732422</v>
      </c>
    </row>
    <row r="28" spans="1:18" x14ac:dyDescent="0.45">
      <c r="F28" t="s">
        <v>190</v>
      </c>
      <c r="G28">
        <v>34.301204681396484</v>
      </c>
      <c r="H28">
        <v>27.939212799072266</v>
      </c>
      <c r="I28" t="s">
        <v>187</v>
      </c>
      <c r="J28" t="s">
        <v>187</v>
      </c>
      <c r="K28">
        <v>27.131786346435547</v>
      </c>
      <c r="L28">
        <v>34.877784729003906</v>
      </c>
      <c r="M28">
        <v>29.631931304931641</v>
      </c>
      <c r="N28" t="s">
        <v>187</v>
      </c>
      <c r="O28">
        <v>30.645071029663086</v>
      </c>
      <c r="P28">
        <v>33.400260925292969</v>
      </c>
      <c r="Q28">
        <v>32.825096130371094</v>
      </c>
      <c r="R28">
        <v>28.785736083984375</v>
      </c>
    </row>
    <row r="29" spans="1:18" x14ac:dyDescent="0.45">
      <c r="F29" t="s">
        <v>191</v>
      </c>
      <c r="G29">
        <v>21.73005485534668</v>
      </c>
      <c r="H29">
        <v>33.126377105712891</v>
      </c>
      <c r="I29">
        <v>25.331266403198242</v>
      </c>
      <c r="J29">
        <v>31.928825378417969</v>
      </c>
      <c r="K29">
        <v>36.984165191650391</v>
      </c>
      <c r="L29">
        <v>30.901742935180664</v>
      </c>
      <c r="M29">
        <v>35.171039581298828</v>
      </c>
      <c r="N29" t="s">
        <v>187</v>
      </c>
      <c r="O29">
        <v>34.725772857666016</v>
      </c>
      <c r="P29">
        <v>22.717311859130859</v>
      </c>
      <c r="Q29">
        <v>25.872209548950195</v>
      </c>
      <c r="R29">
        <v>25.610513687133789</v>
      </c>
    </row>
    <row r="30" spans="1:18" x14ac:dyDescent="0.45">
      <c r="F30" t="s">
        <v>192</v>
      </c>
      <c r="G30" t="s">
        <v>187</v>
      </c>
      <c r="H30">
        <v>31.118474960327148</v>
      </c>
      <c r="I30">
        <v>32.098953247070313</v>
      </c>
      <c r="J30">
        <v>24.350854873657227</v>
      </c>
      <c r="K30">
        <v>31.435085296630859</v>
      </c>
      <c r="L30" t="s">
        <v>187</v>
      </c>
      <c r="M30">
        <v>32.945034027099609</v>
      </c>
      <c r="N30">
        <v>33.721626281738281</v>
      </c>
      <c r="O30">
        <v>25.343961715698242</v>
      </c>
      <c r="P30">
        <v>28.732919692993164</v>
      </c>
      <c r="Q30">
        <v>25.967044830322266</v>
      </c>
      <c r="R30">
        <v>33.578388214111328</v>
      </c>
    </row>
    <row r="31" spans="1:18" x14ac:dyDescent="0.45">
      <c r="F31" t="s">
        <v>193</v>
      </c>
      <c r="G31">
        <v>32.787872314453125</v>
      </c>
      <c r="H31">
        <v>27.577507019042969</v>
      </c>
      <c r="I31">
        <v>24.587921142578125</v>
      </c>
      <c r="J31">
        <v>31.209692001342773</v>
      </c>
      <c r="K31">
        <v>28.882322311401367</v>
      </c>
      <c r="L31">
        <v>25.050605773925781</v>
      </c>
      <c r="M31">
        <v>24.178056716918945</v>
      </c>
      <c r="N31">
        <v>32.821998596191406</v>
      </c>
      <c r="O31" t="s">
        <v>187</v>
      </c>
      <c r="P31" t="s">
        <v>187</v>
      </c>
      <c r="Q31" t="s">
        <v>187</v>
      </c>
      <c r="R31" t="s">
        <v>187</v>
      </c>
    </row>
    <row r="32" spans="1:18" x14ac:dyDescent="0.45">
      <c r="F32" t="s">
        <v>194</v>
      </c>
      <c r="G32">
        <v>35.236804962158203</v>
      </c>
      <c r="H32">
        <v>21.375345230102539</v>
      </c>
      <c r="I32">
        <v>26.181770324707031</v>
      </c>
      <c r="J32">
        <v>33.862167358398437</v>
      </c>
      <c r="K32">
        <v>24.339899063110352</v>
      </c>
      <c r="L32">
        <v>28.187191009521484</v>
      </c>
      <c r="M32">
        <v>29.21644401550293</v>
      </c>
      <c r="N32">
        <v>27.079021453857422</v>
      </c>
      <c r="O32" t="s">
        <v>187</v>
      </c>
      <c r="P32">
        <v>25.110282897949219</v>
      </c>
      <c r="Q32">
        <v>26.339096069335938</v>
      </c>
      <c r="R32">
        <v>32.755046844482422</v>
      </c>
    </row>
    <row r="33" spans="6:18" x14ac:dyDescent="0.45">
      <c r="F33" s="2" t="s">
        <v>269</v>
      </c>
    </row>
    <row r="34" spans="6:18" x14ac:dyDescent="0.45">
      <c r="F34" s="2" t="s">
        <v>265</v>
      </c>
      <c r="G34">
        <v>1</v>
      </c>
      <c r="H34">
        <v>2</v>
      </c>
      <c r="I34">
        <v>3</v>
      </c>
      <c r="J34">
        <v>4</v>
      </c>
      <c r="K34">
        <v>5</v>
      </c>
      <c r="L34">
        <v>6</v>
      </c>
      <c r="M34">
        <v>7</v>
      </c>
      <c r="N34">
        <v>8</v>
      </c>
      <c r="O34">
        <v>9</v>
      </c>
      <c r="P34">
        <v>10</v>
      </c>
      <c r="Q34">
        <v>11</v>
      </c>
      <c r="R34">
        <v>12</v>
      </c>
    </row>
    <row r="35" spans="6:18" x14ac:dyDescent="0.45">
      <c r="F35" t="s">
        <v>186</v>
      </c>
      <c r="G35">
        <v>17.146987915039063</v>
      </c>
      <c r="H35">
        <v>19.318172454833984</v>
      </c>
      <c r="I35">
        <v>22.498905181884766</v>
      </c>
      <c r="J35">
        <v>22.915372848510742</v>
      </c>
      <c r="K35" t="s">
        <v>187</v>
      </c>
      <c r="L35" t="s">
        <v>187</v>
      </c>
      <c r="M35">
        <v>34.717445373535156</v>
      </c>
      <c r="N35">
        <v>36.585136413574219</v>
      </c>
      <c r="O35">
        <v>19.778152465820313</v>
      </c>
      <c r="P35">
        <v>26.979930877685547</v>
      </c>
      <c r="Q35">
        <v>26.588207244873047</v>
      </c>
      <c r="R35">
        <v>25.752080917358398</v>
      </c>
    </row>
    <row r="36" spans="6:18" x14ac:dyDescent="0.45">
      <c r="F36" t="s">
        <v>188</v>
      </c>
      <c r="G36">
        <v>24.550355911254883</v>
      </c>
      <c r="H36">
        <v>24.146976470947266</v>
      </c>
      <c r="I36">
        <v>27.666591644287109</v>
      </c>
      <c r="J36">
        <v>27.597606658935547</v>
      </c>
      <c r="K36">
        <v>29.542644500732422</v>
      </c>
      <c r="L36" t="s">
        <v>187</v>
      </c>
      <c r="M36">
        <v>27.510910034179688</v>
      </c>
      <c r="N36">
        <v>34.5244140625</v>
      </c>
      <c r="O36">
        <v>21.650791168212891</v>
      </c>
      <c r="P36" t="s">
        <v>187</v>
      </c>
      <c r="Q36">
        <v>25.073225021362305</v>
      </c>
      <c r="R36">
        <v>38.248447418212891</v>
      </c>
    </row>
    <row r="37" spans="6:18" x14ac:dyDescent="0.45">
      <c r="F37" t="s">
        <v>189</v>
      </c>
      <c r="G37">
        <v>30.225070953369141</v>
      </c>
      <c r="H37">
        <v>24.236736297607422</v>
      </c>
      <c r="I37" t="s">
        <v>187</v>
      </c>
      <c r="J37">
        <v>28.762153625488281</v>
      </c>
      <c r="K37">
        <v>23.561479568481445</v>
      </c>
      <c r="L37">
        <v>32.987796783447266</v>
      </c>
      <c r="M37">
        <v>26.380182266235352</v>
      </c>
      <c r="N37">
        <v>24.970272064208984</v>
      </c>
      <c r="O37">
        <v>24.889970779418945</v>
      </c>
      <c r="P37">
        <v>22.886072158813477</v>
      </c>
      <c r="Q37">
        <v>30.868139266967773</v>
      </c>
      <c r="R37">
        <v>21.419048309326172</v>
      </c>
    </row>
    <row r="38" spans="6:18" x14ac:dyDescent="0.45">
      <c r="F38" t="s">
        <v>190</v>
      </c>
      <c r="G38">
        <v>32.790058135986328</v>
      </c>
      <c r="H38">
        <v>27.257707595825195</v>
      </c>
      <c r="I38" t="s">
        <v>187</v>
      </c>
      <c r="J38" t="s">
        <v>187</v>
      </c>
      <c r="K38">
        <v>27.062656402587891</v>
      </c>
      <c r="L38">
        <v>34.370098114013672</v>
      </c>
      <c r="M38">
        <v>29.679664611816406</v>
      </c>
      <c r="N38" t="s">
        <v>187</v>
      </c>
      <c r="O38">
        <v>30.457433700561523</v>
      </c>
      <c r="P38">
        <v>33.565559387207031</v>
      </c>
      <c r="Q38">
        <v>32.993663787841797</v>
      </c>
      <c r="R38">
        <v>27.861373901367188</v>
      </c>
    </row>
    <row r="39" spans="6:18" x14ac:dyDescent="0.45">
      <c r="F39" t="s">
        <v>191</v>
      </c>
      <c r="G39">
        <v>21.619235992431641</v>
      </c>
      <c r="H39">
        <v>34.229625701904297</v>
      </c>
      <c r="I39">
        <v>24.756137847900391</v>
      </c>
      <c r="J39">
        <v>31.421846389770508</v>
      </c>
      <c r="K39">
        <v>37.129375457763672</v>
      </c>
      <c r="L39">
        <v>31.478225708007812</v>
      </c>
      <c r="M39">
        <v>34.779552459716797</v>
      </c>
      <c r="N39">
        <v>37.777717590332031</v>
      </c>
      <c r="O39">
        <v>34.117084503173828</v>
      </c>
      <c r="P39">
        <v>22.628215789794922</v>
      </c>
      <c r="Q39">
        <v>25.475021362304688</v>
      </c>
      <c r="R39">
        <v>25.543106079101563</v>
      </c>
    </row>
    <row r="40" spans="6:18" x14ac:dyDescent="0.45">
      <c r="F40" t="s">
        <v>192</v>
      </c>
      <c r="G40" t="s">
        <v>187</v>
      </c>
      <c r="H40">
        <v>31.562356948852539</v>
      </c>
      <c r="I40">
        <v>31.777261734008789</v>
      </c>
      <c r="J40">
        <v>23.701499938964844</v>
      </c>
      <c r="K40">
        <v>31.625200271606445</v>
      </c>
      <c r="L40">
        <v>31.540390014648438</v>
      </c>
      <c r="M40">
        <v>32.840282440185547</v>
      </c>
      <c r="N40">
        <v>35.596385955810547</v>
      </c>
      <c r="O40">
        <v>24.39668083190918</v>
      </c>
      <c r="P40">
        <v>28.454181671142578</v>
      </c>
      <c r="Q40">
        <v>26.003108978271484</v>
      </c>
      <c r="R40">
        <v>33.933387756347656</v>
      </c>
    </row>
    <row r="41" spans="6:18" x14ac:dyDescent="0.45">
      <c r="F41" t="s">
        <v>193</v>
      </c>
      <c r="G41">
        <v>31.918664932250977</v>
      </c>
      <c r="H41">
        <v>27.042400360107422</v>
      </c>
      <c r="I41">
        <v>23.965803146362305</v>
      </c>
      <c r="J41">
        <v>31.306818008422852</v>
      </c>
      <c r="K41">
        <v>28.297372817993164</v>
      </c>
      <c r="L41">
        <v>25.510618209838867</v>
      </c>
      <c r="M41">
        <v>23.75996208190918</v>
      </c>
      <c r="N41">
        <v>32.404895782470703</v>
      </c>
      <c r="O41" t="s">
        <v>187</v>
      </c>
      <c r="P41" t="s">
        <v>187</v>
      </c>
      <c r="Q41" t="s">
        <v>187</v>
      </c>
      <c r="R41" t="s">
        <v>187</v>
      </c>
    </row>
    <row r="42" spans="6:18" x14ac:dyDescent="0.45">
      <c r="F42" t="s">
        <v>194</v>
      </c>
      <c r="G42">
        <v>35.484882354736328</v>
      </c>
      <c r="H42">
        <v>21.580648422241211</v>
      </c>
      <c r="I42">
        <v>25.550899505615234</v>
      </c>
      <c r="J42">
        <v>33.121269226074219</v>
      </c>
      <c r="K42">
        <v>25.551525115966797</v>
      </c>
      <c r="L42">
        <v>27.971973419189453</v>
      </c>
      <c r="M42">
        <v>28.67555046081543</v>
      </c>
      <c r="N42">
        <v>27.563409805297852</v>
      </c>
      <c r="O42" t="s">
        <v>187</v>
      </c>
      <c r="P42">
        <v>24.765697479248047</v>
      </c>
      <c r="Q42">
        <v>26.369052886962891</v>
      </c>
      <c r="R42">
        <v>32.659706115722656</v>
      </c>
    </row>
    <row r="44" spans="6:18" x14ac:dyDescent="0.45">
      <c r="F44" s="2" t="s">
        <v>265</v>
      </c>
      <c r="G44">
        <v>1</v>
      </c>
      <c r="H44">
        <v>2</v>
      </c>
      <c r="I44">
        <v>3</v>
      </c>
      <c r="J44">
        <v>4</v>
      </c>
      <c r="K44">
        <v>5</v>
      </c>
      <c r="L44">
        <v>6</v>
      </c>
      <c r="M44">
        <v>7</v>
      </c>
      <c r="N44">
        <v>8</v>
      </c>
      <c r="O44">
        <v>9</v>
      </c>
      <c r="P44">
        <v>10</v>
      </c>
      <c r="Q44">
        <v>11</v>
      </c>
      <c r="R44">
        <v>12</v>
      </c>
    </row>
    <row r="45" spans="6:18" x14ac:dyDescent="0.45">
      <c r="F45" t="s">
        <v>186</v>
      </c>
      <c r="G45" t="s">
        <v>195</v>
      </c>
      <c r="H45" t="s">
        <v>196</v>
      </c>
      <c r="I45" t="s">
        <v>197</v>
      </c>
      <c r="J45" t="s">
        <v>198</v>
      </c>
      <c r="K45" t="s">
        <v>199</v>
      </c>
      <c r="L45" t="s">
        <v>200</v>
      </c>
      <c r="M45" t="s">
        <v>201</v>
      </c>
      <c r="N45" t="s">
        <v>202</v>
      </c>
      <c r="O45" t="s">
        <v>38</v>
      </c>
      <c r="P45" t="s">
        <v>19</v>
      </c>
      <c r="Q45" t="s">
        <v>203</v>
      </c>
      <c r="R45" t="s">
        <v>204</v>
      </c>
    </row>
    <row r="46" spans="6:18" x14ac:dyDescent="0.45">
      <c r="F46" t="s">
        <v>188</v>
      </c>
      <c r="G46" t="s">
        <v>205</v>
      </c>
      <c r="H46" t="s">
        <v>206</v>
      </c>
      <c r="I46" t="s">
        <v>37</v>
      </c>
      <c r="J46" t="s">
        <v>207</v>
      </c>
      <c r="K46" t="s">
        <v>208</v>
      </c>
      <c r="L46" t="s">
        <v>209</v>
      </c>
      <c r="M46" t="s">
        <v>210</v>
      </c>
      <c r="N46" t="s">
        <v>26</v>
      </c>
      <c r="O46" t="s">
        <v>20</v>
      </c>
      <c r="P46" t="s">
        <v>211</v>
      </c>
      <c r="Q46" t="s">
        <v>212</v>
      </c>
      <c r="R46" t="s">
        <v>213</v>
      </c>
    </row>
    <row r="47" spans="6:18" x14ac:dyDescent="0.45">
      <c r="F47" t="s">
        <v>189</v>
      </c>
      <c r="G47" t="s">
        <v>39</v>
      </c>
      <c r="H47" t="s">
        <v>214</v>
      </c>
      <c r="I47" t="s">
        <v>215</v>
      </c>
      <c r="J47" t="s">
        <v>45</v>
      </c>
      <c r="K47" t="s">
        <v>42</v>
      </c>
      <c r="L47" t="s">
        <v>216</v>
      </c>
      <c r="M47" t="s">
        <v>17</v>
      </c>
      <c r="N47" t="s">
        <v>217</v>
      </c>
      <c r="O47" t="s">
        <v>35</v>
      </c>
      <c r="P47" t="s">
        <v>43</v>
      </c>
      <c r="Q47" t="s">
        <v>218</v>
      </c>
      <c r="R47" t="s">
        <v>219</v>
      </c>
    </row>
    <row r="48" spans="6:18" x14ac:dyDescent="0.45">
      <c r="F48" t="s">
        <v>190</v>
      </c>
      <c r="G48" t="s">
        <v>220</v>
      </c>
      <c r="H48" t="s">
        <v>221</v>
      </c>
      <c r="I48" t="s">
        <v>222</v>
      </c>
      <c r="J48" t="s">
        <v>223</v>
      </c>
      <c r="K48" t="s">
        <v>224</v>
      </c>
      <c r="L48" t="s">
        <v>225</v>
      </c>
      <c r="M48" t="s">
        <v>226</v>
      </c>
      <c r="N48" t="s">
        <v>227</v>
      </c>
      <c r="O48" t="s">
        <v>228</v>
      </c>
      <c r="P48" t="s">
        <v>229</v>
      </c>
      <c r="Q48" t="s">
        <v>27</v>
      </c>
      <c r="R48" t="s">
        <v>230</v>
      </c>
    </row>
    <row r="49" spans="6:18" x14ac:dyDescent="0.45">
      <c r="F49" t="s">
        <v>191</v>
      </c>
      <c r="G49" t="s">
        <v>231</v>
      </c>
      <c r="H49" t="s">
        <v>18</v>
      </c>
      <c r="I49" t="s">
        <v>232</v>
      </c>
      <c r="J49" t="s">
        <v>233</v>
      </c>
      <c r="K49" t="s">
        <v>234</v>
      </c>
      <c r="L49" t="s">
        <v>235</v>
      </c>
      <c r="M49" t="s">
        <v>236</v>
      </c>
      <c r="N49" t="s">
        <v>237</v>
      </c>
      <c r="O49" t="s">
        <v>24</v>
      </c>
      <c r="P49" t="s">
        <v>28</v>
      </c>
      <c r="Q49" t="s">
        <v>29</v>
      </c>
      <c r="R49" t="s">
        <v>238</v>
      </c>
    </row>
    <row r="50" spans="6:18" x14ac:dyDescent="0.45">
      <c r="F50" t="s">
        <v>192</v>
      </c>
      <c r="G50" t="s">
        <v>239</v>
      </c>
      <c r="H50" t="s">
        <v>23</v>
      </c>
      <c r="I50" t="s">
        <v>240</v>
      </c>
      <c r="J50" t="s">
        <v>241</v>
      </c>
      <c r="K50" t="s">
        <v>242</v>
      </c>
      <c r="L50" t="s">
        <v>243</v>
      </c>
      <c r="M50" t="s">
        <v>244</v>
      </c>
      <c r="N50" t="s">
        <v>21</v>
      </c>
      <c r="O50" t="s">
        <v>245</v>
      </c>
      <c r="P50" t="s">
        <v>246</v>
      </c>
      <c r="Q50" t="s">
        <v>247</v>
      </c>
      <c r="R50" t="s">
        <v>22</v>
      </c>
    </row>
    <row r="51" spans="6:18" x14ac:dyDescent="0.45">
      <c r="F51" t="s">
        <v>193</v>
      </c>
      <c r="G51" t="s">
        <v>248</v>
      </c>
      <c r="H51" t="s">
        <v>41</v>
      </c>
      <c r="I51" t="s">
        <v>46</v>
      </c>
      <c r="J51" t="s">
        <v>30</v>
      </c>
      <c r="K51" t="s">
        <v>40</v>
      </c>
      <c r="L51" t="s">
        <v>249</v>
      </c>
      <c r="M51" t="s">
        <v>250</v>
      </c>
      <c r="N51" t="s">
        <v>251</v>
      </c>
      <c r="O51" t="s">
        <v>252</v>
      </c>
      <c r="P51" t="s">
        <v>253</v>
      </c>
      <c r="Q51" t="s">
        <v>254</v>
      </c>
      <c r="R51" t="s">
        <v>255</v>
      </c>
    </row>
    <row r="52" spans="6:18" x14ac:dyDescent="0.45">
      <c r="F52" t="s">
        <v>194</v>
      </c>
      <c r="G52" t="s">
        <v>25</v>
      </c>
      <c r="H52" t="s">
        <v>256</v>
      </c>
      <c r="I52" t="s">
        <v>257</v>
      </c>
      <c r="J52" t="s">
        <v>258</v>
      </c>
      <c r="K52" t="s">
        <v>16</v>
      </c>
      <c r="L52" t="s">
        <v>36</v>
      </c>
      <c r="M52" t="s">
        <v>259</v>
      </c>
      <c r="N52" t="s">
        <v>260</v>
      </c>
      <c r="O52" t="s">
        <v>261</v>
      </c>
      <c r="P52" t="s">
        <v>262</v>
      </c>
      <c r="Q52" t="s">
        <v>263</v>
      </c>
      <c r="R52" t="s">
        <v>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topLeftCell="P10" workbookViewId="0">
      <selection activeCell="R11" sqref="R11"/>
    </sheetView>
  </sheetViews>
  <sheetFormatPr defaultRowHeight="14.25" x14ac:dyDescent="0.45"/>
  <cols>
    <col min="4" max="4" width="8" customWidth="1"/>
    <col min="6" max="6" width="7.86328125" customWidth="1"/>
    <col min="8" max="8" width="6.19921875" customWidth="1"/>
    <col min="9" max="9" width="7" customWidth="1"/>
    <col min="10" max="10" width="6.59765625" customWidth="1"/>
    <col min="11" max="11" width="5.796875" customWidth="1"/>
  </cols>
  <sheetData>
    <row r="1" spans="1:25" x14ac:dyDescent="0.45">
      <c r="A1" s="2" t="s">
        <v>264</v>
      </c>
      <c r="P1" s="2" t="s">
        <v>31</v>
      </c>
      <c r="U1" s="2" t="s">
        <v>159</v>
      </c>
      <c r="V1" s="2" t="s">
        <v>160</v>
      </c>
    </row>
    <row r="2" spans="1:25" x14ac:dyDescent="0.45">
      <c r="P2" s="2" t="s">
        <v>271</v>
      </c>
      <c r="Q2" s="2" t="s">
        <v>32</v>
      </c>
      <c r="R2" s="2" t="s">
        <v>33</v>
      </c>
      <c r="S2" s="2" t="s">
        <v>34</v>
      </c>
      <c r="V2" s="3" t="s">
        <v>132</v>
      </c>
      <c r="W2" s="3" t="s">
        <v>133</v>
      </c>
      <c r="X2" s="3" t="s">
        <v>134</v>
      </c>
      <c r="Y2" s="3" t="s">
        <v>135</v>
      </c>
    </row>
    <row r="3" spans="1:25" x14ac:dyDescent="0.45">
      <c r="B3" s="2" t="s">
        <v>265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P3" t="s">
        <v>24</v>
      </c>
      <c r="Q3">
        <v>1</v>
      </c>
      <c r="R3">
        <v>196.64056973046053</v>
      </c>
      <c r="S3">
        <v>1.3875152827818786</v>
      </c>
      <c r="U3" t="s">
        <v>136</v>
      </c>
      <c r="V3" s="3">
        <v>0.819156</v>
      </c>
      <c r="W3" s="3">
        <v>3.1042179999999999</v>
      </c>
      <c r="X3" s="3">
        <v>3.162636</v>
      </c>
      <c r="Y3" s="3">
        <v>2.8919820000000001</v>
      </c>
    </row>
    <row r="4" spans="1:25" x14ac:dyDescent="0.45">
      <c r="B4" t="s">
        <v>266</v>
      </c>
      <c r="C4" t="s">
        <v>195</v>
      </c>
      <c r="D4" t="s">
        <v>196</v>
      </c>
      <c r="E4" t="s">
        <v>197</v>
      </c>
      <c r="F4" t="s">
        <v>198</v>
      </c>
      <c r="G4" t="s">
        <v>199</v>
      </c>
      <c r="H4" t="s">
        <v>200</v>
      </c>
      <c r="I4" t="s">
        <v>201</v>
      </c>
      <c r="J4" t="s">
        <v>202</v>
      </c>
      <c r="K4" t="s">
        <v>38</v>
      </c>
      <c r="L4" t="s">
        <v>19</v>
      </c>
      <c r="M4" t="s">
        <v>203</v>
      </c>
      <c r="N4" t="s">
        <v>204</v>
      </c>
      <c r="P4" t="s">
        <v>16</v>
      </c>
      <c r="Q4">
        <v>1</v>
      </c>
      <c r="R4">
        <v>70.621169554176532</v>
      </c>
      <c r="S4">
        <v>35.23551969409651</v>
      </c>
      <c r="V4" s="3">
        <v>1.015503</v>
      </c>
      <c r="W4" s="3">
        <v>4.0356690000000004</v>
      </c>
      <c r="X4" s="3">
        <v>3.148177</v>
      </c>
      <c r="Y4" s="3">
        <v>2.571895</v>
      </c>
    </row>
    <row r="5" spans="1:25" x14ac:dyDescent="0.45">
      <c r="B5" t="s">
        <v>188</v>
      </c>
      <c r="C5" t="s">
        <v>205</v>
      </c>
      <c r="D5" t="s">
        <v>206</v>
      </c>
      <c r="E5" t="s">
        <v>37</v>
      </c>
      <c r="F5" t="s">
        <v>207</v>
      </c>
      <c r="G5" t="s">
        <v>208</v>
      </c>
      <c r="H5" t="s">
        <v>209</v>
      </c>
      <c r="I5" t="s">
        <v>210</v>
      </c>
      <c r="J5" t="s">
        <v>26</v>
      </c>
      <c r="K5" t="s">
        <v>20</v>
      </c>
      <c r="L5" t="s">
        <v>211</v>
      </c>
      <c r="M5" t="s">
        <v>212</v>
      </c>
      <c r="N5" t="s">
        <v>213</v>
      </c>
      <c r="P5" t="s">
        <v>35</v>
      </c>
      <c r="Q5">
        <v>1</v>
      </c>
      <c r="R5">
        <v>8.875567706006688</v>
      </c>
      <c r="S5">
        <v>3.8791535461871498</v>
      </c>
      <c r="V5" s="3">
        <v>1.2021310000000001</v>
      </c>
      <c r="W5" s="3">
        <v>3.8636979999999999</v>
      </c>
      <c r="X5" s="3">
        <v>2.9362910000000002</v>
      </c>
      <c r="Y5" s="3">
        <v>2.6823579999999998</v>
      </c>
    </row>
    <row r="6" spans="1:25" x14ac:dyDescent="0.45">
      <c r="B6" t="s">
        <v>189</v>
      </c>
      <c r="C6" t="s">
        <v>39</v>
      </c>
      <c r="D6" t="s">
        <v>214</v>
      </c>
      <c r="E6" t="s">
        <v>215</v>
      </c>
      <c r="F6" t="s">
        <v>45</v>
      </c>
      <c r="G6" t="s">
        <v>42</v>
      </c>
      <c r="H6" t="s">
        <v>216</v>
      </c>
      <c r="I6" t="s">
        <v>17</v>
      </c>
      <c r="J6" t="s">
        <v>217</v>
      </c>
      <c r="K6" t="s">
        <v>35</v>
      </c>
      <c r="L6" t="s">
        <v>43</v>
      </c>
      <c r="M6" t="s">
        <v>218</v>
      </c>
      <c r="N6" t="s">
        <v>219</v>
      </c>
      <c r="P6" t="s">
        <v>36</v>
      </c>
      <c r="Q6">
        <v>1</v>
      </c>
      <c r="R6">
        <v>8.4956328545428335</v>
      </c>
      <c r="S6">
        <v>3.6621046901607204</v>
      </c>
    </row>
    <row r="7" spans="1:25" x14ac:dyDescent="0.45">
      <c r="B7" t="s">
        <v>190</v>
      </c>
      <c r="C7" t="s">
        <v>220</v>
      </c>
      <c r="D7" t="s">
        <v>221</v>
      </c>
      <c r="E7" t="s">
        <v>222</v>
      </c>
      <c r="F7" t="s">
        <v>223</v>
      </c>
      <c r="G7" t="s">
        <v>224</v>
      </c>
      <c r="H7" t="s">
        <v>225</v>
      </c>
      <c r="I7" t="s">
        <v>226</v>
      </c>
      <c r="J7" t="s">
        <v>227</v>
      </c>
      <c r="K7" t="s">
        <v>228</v>
      </c>
      <c r="L7" t="s">
        <v>229</v>
      </c>
      <c r="M7" t="s">
        <v>27</v>
      </c>
      <c r="N7" t="s">
        <v>230</v>
      </c>
      <c r="P7" t="s">
        <v>37</v>
      </c>
      <c r="Q7">
        <v>1</v>
      </c>
      <c r="R7">
        <v>8.1101878806164791</v>
      </c>
      <c r="S7">
        <v>2.1185517712377759</v>
      </c>
      <c r="U7" t="s">
        <v>114</v>
      </c>
      <c r="V7" s="3">
        <v>1.2208509999999999</v>
      </c>
      <c r="W7" s="3">
        <v>24.814409999999999</v>
      </c>
      <c r="X7" s="3">
        <v>19.832940000000001</v>
      </c>
      <c r="Y7" s="3">
        <v>12.31476</v>
      </c>
    </row>
    <row r="8" spans="1:25" x14ac:dyDescent="0.45">
      <c r="B8" t="s">
        <v>191</v>
      </c>
      <c r="C8" t="s">
        <v>231</v>
      </c>
      <c r="D8" t="s">
        <v>18</v>
      </c>
      <c r="E8" t="s">
        <v>232</v>
      </c>
      <c r="F8" t="s">
        <v>233</v>
      </c>
      <c r="G8" t="s">
        <v>234</v>
      </c>
      <c r="H8" t="s">
        <v>235</v>
      </c>
      <c r="I8" t="s">
        <v>236</v>
      </c>
      <c r="J8" t="s">
        <v>237</v>
      </c>
      <c r="K8" t="s">
        <v>24</v>
      </c>
      <c r="L8" t="s">
        <v>28</v>
      </c>
      <c r="M8" t="s">
        <v>29</v>
      </c>
      <c r="N8" t="s">
        <v>238</v>
      </c>
      <c r="P8" t="s">
        <v>17</v>
      </c>
      <c r="Q8">
        <v>1</v>
      </c>
      <c r="R8">
        <v>7.9325849245093751</v>
      </c>
      <c r="S8">
        <v>4.0670238889941714</v>
      </c>
      <c r="V8" s="3">
        <v>0.89742500000000003</v>
      </c>
      <c r="W8" s="3">
        <v>29.526530000000001</v>
      </c>
      <c r="X8" s="3">
        <v>22.215019999999999</v>
      </c>
      <c r="Y8" s="3">
        <v>11.017429999999999</v>
      </c>
    </row>
    <row r="9" spans="1:25" x14ac:dyDescent="0.45">
      <c r="B9" t="s">
        <v>192</v>
      </c>
      <c r="C9" t="s">
        <v>239</v>
      </c>
      <c r="D9" t="s">
        <v>23</v>
      </c>
      <c r="E9" t="s">
        <v>240</v>
      </c>
      <c r="F9" t="s">
        <v>241</v>
      </c>
      <c r="G9" t="s">
        <v>242</v>
      </c>
      <c r="H9" t="s">
        <v>243</v>
      </c>
      <c r="I9" t="s">
        <v>244</v>
      </c>
      <c r="J9" t="s">
        <v>21</v>
      </c>
      <c r="K9" t="s">
        <v>245</v>
      </c>
      <c r="L9" t="s">
        <v>246</v>
      </c>
      <c r="M9" t="s">
        <v>247</v>
      </c>
      <c r="N9" t="s">
        <v>22</v>
      </c>
      <c r="P9" t="s">
        <v>38</v>
      </c>
      <c r="Q9">
        <v>1</v>
      </c>
      <c r="R9">
        <v>5.8678718820018805</v>
      </c>
      <c r="S9">
        <v>3.0522654736603108</v>
      </c>
      <c r="V9" s="3">
        <v>0.91272299999999995</v>
      </c>
      <c r="W9" s="3">
        <v>24.519349999999999</v>
      </c>
      <c r="X9" s="3">
        <v>23.654800000000002</v>
      </c>
      <c r="Y9" s="3">
        <v>13.10736</v>
      </c>
    </row>
    <row r="10" spans="1:25" x14ac:dyDescent="0.45">
      <c r="B10" t="s">
        <v>193</v>
      </c>
      <c r="C10" t="s">
        <v>248</v>
      </c>
      <c r="D10" t="s">
        <v>41</v>
      </c>
      <c r="E10" t="s">
        <v>46</v>
      </c>
      <c r="F10" t="s">
        <v>30</v>
      </c>
      <c r="G10" t="s">
        <v>40</v>
      </c>
      <c r="H10" t="s">
        <v>249</v>
      </c>
      <c r="I10" t="s">
        <v>250</v>
      </c>
      <c r="J10" t="s">
        <v>251</v>
      </c>
      <c r="K10" t="s">
        <v>252</v>
      </c>
      <c r="L10" t="s">
        <v>253</v>
      </c>
      <c r="M10" t="s">
        <v>254</v>
      </c>
      <c r="N10" t="s">
        <v>255</v>
      </c>
      <c r="P10" t="s">
        <v>39</v>
      </c>
      <c r="Q10">
        <v>1</v>
      </c>
      <c r="R10">
        <v>5.7121818169804293</v>
      </c>
      <c r="S10">
        <v>2.6299698018529818</v>
      </c>
    </row>
    <row r="11" spans="1:25" x14ac:dyDescent="0.45">
      <c r="B11" t="s">
        <v>194</v>
      </c>
      <c r="C11" t="s">
        <v>25</v>
      </c>
      <c r="D11" t="s">
        <v>256</v>
      </c>
      <c r="E11" t="s">
        <v>257</v>
      </c>
      <c r="F11" t="s">
        <v>258</v>
      </c>
      <c r="G11" t="s">
        <v>16</v>
      </c>
      <c r="H11" t="s">
        <v>36</v>
      </c>
      <c r="I11" t="s">
        <v>259</v>
      </c>
      <c r="J11" t="s">
        <v>260</v>
      </c>
      <c r="K11" t="s">
        <v>261</v>
      </c>
      <c r="L11" t="s">
        <v>262</v>
      </c>
      <c r="M11" t="s">
        <v>263</v>
      </c>
      <c r="N11" t="s">
        <v>44</v>
      </c>
      <c r="P11" t="s">
        <v>40</v>
      </c>
      <c r="Q11">
        <v>1</v>
      </c>
      <c r="R11">
        <v>5.2917107590975796</v>
      </c>
      <c r="S11">
        <v>1.3388747136723642</v>
      </c>
      <c r="U11" s="2" t="s">
        <v>161</v>
      </c>
      <c r="V11" s="3" t="s">
        <v>132</v>
      </c>
      <c r="W11" s="3" t="s">
        <v>133</v>
      </c>
      <c r="X11" s="3" t="s">
        <v>134</v>
      </c>
      <c r="Y11" s="3" t="s">
        <v>135</v>
      </c>
    </row>
    <row r="12" spans="1:25" x14ac:dyDescent="0.45">
      <c r="P12" t="s">
        <v>41</v>
      </c>
      <c r="Q12">
        <v>1</v>
      </c>
      <c r="R12">
        <v>5.1299267192891698</v>
      </c>
      <c r="S12">
        <v>3.5431422137998387</v>
      </c>
      <c r="U12" t="s">
        <v>162</v>
      </c>
      <c r="V12" s="3">
        <v>0.90583000000000002</v>
      </c>
      <c r="W12" s="3">
        <v>1.35815</v>
      </c>
      <c r="X12" s="3">
        <v>1.028716</v>
      </c>
      <c r="Y12" s="3">
        <v>1.091629</v>
      </c>
    </row>
    <row r="13" spans="1:25" x14ac:dyDescent="0.45">
      <c r="P13" t="s">
        <v>42</v>
      </c>
      <c r="Q13">
        <v>1</v>
      </c>
      <c r="R13">
        <v>5.0933258468082601</v>
      </c>
      <c r="S13">
        <v>1.5781912197296739</v>
      </c>
      <c r="V13" s="3">
        <v>1.0772379999999999</v>
      </c>
      <c r="W13" s="3">
        <v>1.9476629999999999</v>
      </c>
      <c r="X13" s="3">
        <v>1.5412330000000001</v>
      </c>
      <c r="Y13" s="3">
        <v>1.045515</v>
      </c>
    </row>
    <row r="14" spans="1:25" x14ac:dyDescent="0.45">
      <c r="A14" s="2" t="s">
        <v>267</v>
      </c>
      <c r="P14" t="s">
        <v>43</v>
      </c>
      <c r="Q14">
        <v>1</v>
      </c>
      <c r="R14">
        <v>4.6161979595603357</v>
      </c>
      <c r="S14">
        <v>3.1200046013017788</v>
      </c>
      <c r="V14" s="3">
        <v>1.0248060000000001</v>
      </c>
      <c r="W14" s="3">
        <v>2.1736179999999998</v>
      </c>
      <c r="X14" s="3">
        <v>1.0665560000000001</v>
      </c>
      <c r="Y14" s="3">
        <v>0.87080100000000005</v>
      </c>
    </row>
    <row r="15" spans="1:25" x14ac:dyDescent="0.45">
      <c r="B15" s="2" t="s">
        <v>265</v>
      </c>
      <c r="C15">
        <v>1</v>
      </c>
      <c r="D15">
        <v>2</v>
      </c>
      <c r="E15">
        <v>3</v>
      </c>
      <c r="F15">
        <v>4</v>
      </c>
      <c r="G15">
        <v>5</v>
      </c>
      <c r="H15">
        <v>6</v>
      </c>
      <c r="I15">
        <v>7</v>
      </c>
      <c r="J15">
        <v>8</v>
      </c>
      <c r="K15">
        <v>9</v>
      </c>
      <c r="L15">
        <v>10</v>
      </c>
      <c r="M15">
        <v>11</v>
      </c>
      <c r="N15">
        <v>12</v>
      </c>
      <c r="P15" t="s">
        <v>44</v>
      </c>
      <c r="Q15">
        <v>1</v>
      </c>
      <c r="R15">
        <v>4.531087195257423</v>
      </c>
      <c r="S15">
        <v>2.0212253493254719</v>
      </c>
    </row>
    <row r="16" spans="1:25" x14ac:dyDescent="0.45">
      <c r="B16" t="s">
        <v>266</v>
      </c>
      <c r="C16">
        <v>20.419654846191406</v>
      </c>
      <c r="D16">
        <v>21.873411178588867</v>
      </c>
      <c r="E16">
        <v>25.716651916503906</v>
      </c>
      <c r="F16">
        <v>25.682500839233398</v>
      </c>
      <c r="G16" t="s">
        <v>187</v>
      </c>
      <c r="H16" t="s">
        <v>187</v>
      </c>
      <c r="I16">
        <v>35.248432159423828</v>
      </c>
      <c r="J16">
        <v>37.753650665283203</v>
      </c>
      <c r="K16">
        <v>23.138097763061523</v>
      </c>
      <c r="L16">
        <v>29.065109252929688</v>
      </c>
      <c r="M16">
        <v>30.862497329711914</v>
      </c>
      <c r="N16">
        <v>34.224521636962891</v>
      </c>
      <c r="P16" t="s">
        <v>45</v>
      </c>
      <c r="Q16">
        <v>1</v>
      </c>
      <c r="R16">
        <v>4.3913790607666892</v>
      </c>
      <c r="S16">
        <v>2.2276952897471847</v>
      </c>
      <c r="U16" t="s">
        <v>163</v>
      </c>
      <c r="V16" s="3">
        <v>1.0038020000000001</v>
      </c>
      <c r="W16" s="3">
        <v>2.1536170000000001</v>
      </c>
      <c r="X16" s="3">
        <v>1.6414709999999999</v>
      </c>
      <c r="Y16" s="3">
        <v>1.1689480000000001</v>
      </c>
    </row>
    <row r="17" spans="1:25" x14ac:dyDescent="0.45">
      <c r="B17" t="s">
        <v>188</v>
      </c>
      <c r="C17" t="s">
        <v>187</v>
      </c>
      <c r="D17">
        <v>27.466520309448242</v>
      </c>
      <c r="E17">
        <v>29.62788200378418</v>
      </c>
      <c r="F17">
        <v>31.103706359863281</v>
      </c>
      <c r="G17">
        <v>30.329357147216797</v>
      </c>
      <c r="H17" t="s">
        <v>187</v>
      </c>
      <c r="I17">
        <v>33.359210968017578</v>
      </c>
      <c r="J17" t="s">
        <v>187</v>
      </c>
      <c r="K17">
        <v>26.298347473144531</v>
      </c>
      <c r="L17" t="s">
        <v>187</v>
      </c>
      <c r="M17">
        <v>24.904939651489258</v>
      </c>
      <c r="N17" t="s">
        <v>187</v>
      </c>
      <c r="P17" t="s">
        <v>46</v>
      </c>
      <c r="Q17">
        <v>1</v>
      </c>
      <c r="R17">
        <v>4.1738160963322661</v>
      </c>
      <c r="S17">
        <v>2.1680755398709652</v>
      </c>
      <c r="V17" s="3">
        <v>0.99803799999999998</v>
      </c>
      <c r="W17" s="3">
        <v>2.1153499999999998</v>
      </c>
      <c r="X17" s="3">
        <v>1.6269420000000001</v>
      </c>
      <c r="Y17" s="3">
        <v>1.191702</v>
      </c>
    </row>
    <row r="18" spans="1:25" x14ac:dyDescent="0.45">
      <c r="B18" t="s">
        <v>189</v>
      </c>
      <c r="C18">
        <v>29.700046539306641</v>
      </c>
      <c r="D18">
        <v>37.232086181640625</v>
      </c>
      <c r="E18" t="s">
        <v>187</v>
      </c>
      <c r="F18">
        <v>31.131601333618164</v>
      </c>
      <c r="G18">
        <v>24.906110763549805</v>
      </c>
      <c r="H18" t="s">
        <v>187</v>
      </c>
      <c r="I18">
        <v>32.754470825195312</v>
      </c>
      <c r="J18">
        <v>28.595779418945313</v>
      </c>
      <c r="K18">
        <v>29.516105651855469</v>
      </c>
      <c r="L18">
        <v>25.262794494628906</v>
      </c>
      <c r="M18" t="s">
        <v>187</v>
      </c>
      <c r="N18">
        <v>24.420219421386719</v>
      </c>
      <c r="V18" s="3">
        <v>0.99817</v>
      </c>
      <c r="W18" s="3">
        <v>2.2332689999999999</v>
      </c>
      <c r="X18" s="3">
        <v>1.6379900000000001</v>
      </c>
      <c r="Y18" s="3">
        <v>1.062703</v>
      </c>
    </row>
    <row r="19" spans="1:25" x14ac:dyDescent="0.45">
      <c r="B19" t="s">
        <v>190</v>
      </c>
      <c r="C19">
        <v>26.304962158203125</v>
      </c>
      <c r="D19">
        <v>29.015893936157227</v>
      </c>
      <c r="E19">
        <v>33.5660400390625</v>
      </c>
      <c r="F19" t="s">
        <v>187</v>
      </c>
      <c r="G19">
        <v>36.817272186279297</v>
      </c>
      <c r="H19">
        <v>34.683036804199219</v>
      </c>
      <c r="I19">
        <v>37.548992156982422</v>
      </c>
      <c r="J19">
        <v>37.664878845214844</v>
      </c>
      <c r="K19">
        <v>31.454368591308594</v>
      </c>
      <c r="L19">
        <v>30.248910903930664</v>
      </c>
      <c r="M19" t="s">
        <v>187</v>
      </c>
      <c r="N19">
        <v>37.861873626708984</v>
      </c>
    </row>
    <row r="20" spans="1:25" x14ac:dyDescent="0.45">
      <c r="B20" t="s">
        <v>191</v>
      </c>
      <c r="C20">
        <v>24.675338745117188</v>
      </c>
      <c r="D20">
        <v>26.018877029418945</v>
      </c>
      <c r="E20">
        <v>30.475212097167969</v>
      </c>
      <c r="F20" t="s">
        <v>187</v>
      </c>
      <c r="G20">
        <v>30.968570709228516</v>
      </c>
      <c r="H20">
        <v>31.440698623657227</v>
      </c>
      <c r="I20">
        <v>27.83320426940918</v>
      </c>
      <c r="J20">
        <v>31.962245941162109</v>
      </c>
      <c r="K20">
        <v>37.814796447753906</v>
      </c>
      <c r="L20">
        <v>25.843101501464844</v>
      </c>
      <c r="M20">
        <v>25.598207473754883</v>
      </c>
      <c r="N20">
        <v>30.621671676635742</v>
      </c>
      <c r="U20" t="s">
        <v>164</v>
      </c>
      <c r="V20" s="3">
        <v>1.2390019999999999</v>
      </c>
      <c r="W20" s="3">
        <v>3.036311</v>
      </c>
      <c r="X20" s="3">
        <v>2.464693</v>
      </c>
      <c r="Y20" s="3">
        <v>2.072187</v>
      </c>
    </row>
    <row r="21" spans="1:25" x14ac:dyDescent="0.45">
      <c r="B21" t="s">
        <v>192</v>
      </c>
      <c r="C21" t="s">
        <v>187</v>
      </c>
      <c r="D21">
        <v>30.236166000366211</v>
      </c>
      <c r="E21">
        <v>33.832084655761719</v>
      </c>
      <c r="F21">
        <v>27.145893096923828</v>
      </c>
      <c r="G21">
        <v>24.193536758422852</v>
      </c>
      <c r="H21">
        <v>33.358074188232422</v>
      </c>
      <c r="I21" t="s">
        <v>187</v>
      </c>
      <c r="J21" t="s">
        <v>187</v>
      </c>
      <c r="K21">
        <v>25.888530731201172</v>
      </c>
      <c r="L21">
        <v>29.220352172851562</v>
      </c>
      <c r="M21" t="s">
        <v>187</v>
      </c>
      <c r="N21">
        <v>33.112239837646484</v>
      </c>
      <c r="V21" s="3">
        <v>0.88902199999999998</v>
      </c>
      <c r="W21" s="3">
        <v>2.995946</v>
      </c>
      <c r="X21" s="3">
        <v>2.4816959999999999</v>
      </c>
      <c r="Y21" s="3">
        <v>2.1448360000000002</v>
      </c>
    </row>
    <row r="22" spans="1:25" x14ac:dyDescent="0.45">
      <c r="B22" t="s">
        <v>193</v>
      </c>
      <c r="C22">
        <v>28.882658004760742</v>
      </c>
      <c r="D22">
        <v>32.710735321044922</v>
      </c>
      <c r="E22">
        <v>30.088878631591797</v>
      </c>
      <c r="F22" t="s">
        <v>187</v>
      </c>
      <c r="G22">
        <v>28.178859710693359</v>
      </c>
      <c r="H22">
        <v>30.316375732421875</v>
      </c>
      <c r="I22">
        <v>30.49974250793457</v>
      </c>
      <c r="J22" t="s">
        <v>187</v>
      </c>
      <c r="K22" t="s">
        <v>187</v>
      </c>
      <c r="L22" t="s">
        <v>187</v>
      </c>
      <c r="M22" t="s">
        <v>187</v>
      </c>
      <c r="N22" t="s">
        <v>187</v>
      </c>
      <c r="V22" s="3">
        <v>0.90785400000000005</v>
      </c>
      <c r="W22" s="3">
        <v>2.8676349999999999</v>
      </c>
      <c r="X22" s="3">
        <v>2.4863819999999999</v>
      </c>
      <c r="Y22" s="3">
        <v>2.5761120000000002</v>
      </c>
    </row>
    <row r="23" spans="1:25" x14ac:dyDescent="0.45">
      <c r="B23" t="s">
        <v>194</v>
      </c>
      <c r="C23">
        <v>34.021392822265625</v>
      </c>
      <c r="D23">
        <v>23.466777801513672</v>
      </c>
      <c r="E23" t="s">
        <v>187</v>
      </c>
      <c r="F23" t="s">
        <v>187</v>
      </c>
      <c r="G23">
        <v>27.236797332763672</v>
      </c>
      <c r="H23">
        <v>27.507955551147461</v>
      </c>
      <c r="I23" t="s">
        <v>187</v>
      </c>
      <c r="J23" t="s">
        <v>187</v>
      </c>
      <c r="K23">
        <v>38.870964050292969</v>
      </c>
      <c r="L23">
        <v>29.373830795288086</v>
      </c>
      <c r="M23">
        <v>25.509904861450195</v>
      </c>
      <c r="N23">
        <v>32.876449584960937</v>
      </c>
    </row>
    <row r="26" spans="1:25" x14ac:dyDescent="0.45">
      <c r="A26" s="2" t="s">
        <v>268</v>
      </c>
    </row>
    <row r="27" spans="1:25" x14ac:dyDescent="0.45">
      <c r="B27" s="2" t="s">
        <v>265</v>
      </c>
      <c r="C27">
        <v>1</v>
      </c>
      <c r="D27">
        <v>2</v>
      </c>
      <c r="E27">
        <v>3</v>
      </c>
      <c r="F27">
        <v>4</v>
      </c>
      <c r="G27">
        <v>5</v>
      </c>
      <c r="H27">
        <v>6</v>
      </c>
      <c r="I27">
        <v>7</v>
      </c>
      <c r="J27">
        <v>8</v>
      </c>
      <c r="K27">
        <v>9</v>
      </c>
      <c r="L27">
        <v>10</v>
      </c>
      <c r="M27">
        <v>11</v>
      </c>
      <c r="N27">
        <v>12</v>
      </c>
    </row>
    <row r="28" spans="1:25" x14ac:dyDescent="0.45">
      <c r="B28" t="s">
        <v>266</v>
      </c>
      <c r="C28">
        <v>20.259716033935547</v>
      </c>
      <c r="D28">
        <v>20.151924133300781</v>
      </c>
      <c r="E28">
        <v>24.848648071289063</v>
      </c>
      <c r="F28">
        <v>24.274555206298828</v>
      </c>
      <c r="G28" t="s">
        <v>187</v>
      </c>
      <c r="H28" t="s">
        <v>187</v>
      </c>
      <c r="I28">
        <v>34.795490264892578</v>
      </c>
      <c r="J28">
        <v>37.494537353515625</v>
      </c>
      <c r="K28">
        <v>20.425321578979492</v>
      </c>
      <c r="L28">
        <v>27.530426025390625</v>
      </c>
      <c r="M28">
        <v>30.202136993408203</v>
      </c>
      <c r="N28">
        <v>33.144176483154297</v>
      </c>
    </row>
    <row r="29" spans="1:25" x14ac:dyDescent="0.45">
      <c r="B29" t="s">
        <v>188</v>
      </c>
      <c r="C29" t="s">
        <v>187</v>
      </c>
      <c r="D29">
        <v>26.031211853027344</v>
      </c>
      <c r="E29">
        <v>26.448207855224609</v>
      </c>
      <c r="F29">
        <v>30.300189971923828</v>
      </c>
      <c r="G29">
        <v>28.963018417358398</v>
      </c>
      <c r="H29" t="s">
        <v>187</v>
      </c>
      <c r="I29">
        <v>31.519811630249023</v>
      </c>
      <c r="J29" t="s">
        <v>187</v>
      </c>
      <c r="K29">
        <v>25.886098861694336</v>
      </c>
      <c r="L29" t="s">
        <v>187</v>
      </c>
      <c r="M29">
        <v>23.031013488769531</v>
      </c>
      <c r="N29">
        <v>39.028465270996094</v>
      </c>
    </row>
    <row r="30" spans="1:25" x14ac:dyDescent="0.45">
      <c r="B30" t="s">
        <v>189</v>
      </c>
      <c r="C30">
        <v>27.026065826416016</v>
      </c>
      <c r="D30">
        <v>35.365890502929688</v>
      </c>
      <c r="E30" t="s">
        <v>187</v>
      </c>
      <c r="F30">
        <v>28.83698844909668</v>
      </c>
      <c r="G30">
        <v>22.397563934326172</v>
      </c>
      <c r="H30">
        <v>36.398422241210937</v>
      </c>
      <c r="I30">
        <v>29.606740951538086</v>
      </c>
      <c r="J30">
        <v>26.503759384155273</v>
      </c>
      <c r="K30">
        <v>26.206327438354492</v>
      </c>
      <c r="L30">
        <v>22.896150588989258</v>
      </c>
      <c r="M30" t="s">
        <v>187</v>
      </c>
      <c r="N30">
        <v>22.248899459838867</v>
      </c>
    </row>
    <row r="31" spans="1:25" x14ac:dyDescent="0.45">
      <c r="B31" t="s">
        <v>190</v>
      </c>
      <c r="C31">
        <v>24.743276596069336</v>
      </c>
      <c r="D31">
        <v>27.761524200439453</v>
      </c>
      <c r="E31">
        <v>35.466621398925781</v>
      </c>
      <c r="F31">
        <v>36.975418090820313</v>
      </c>
      <c r="G31">
        <v>36.673355102539063</v>
      </c>
      <c r="H31">
        <v>33.666580200195312</v>
      </c>
      <c r="I31" t="s">
        <v>187</v>
      </c>
      <c r="J31">
        <v>36.356395721435547</v>
      </c>
      <c r="K31">
        <v>29.836446762084961</v>
      </c>
      <c r="L31">
        <v>29.663806915283203</v>
      </c>
      <c r="M31" t="s">
        <v>187</v>
      </c>
      <c r="N31">
        <v>38.599479675292969</v>
      </c>
    </row>
    <row r="32" spans="1:25" x14ac:dyDescent="0.45">
      <c r="B32" t="s">
        <v>191</v>
      </c>
      <c r="C32">
        <v>22.855947494506836</v>
      </c>
      <c r="D32">
        <v>23.998207092285156</v>
      </c>
      <c r="E32">
        <v>31.004938125610352</v>
      </c>
      <c r="F32" t="s">
        <v>187</v>
      </c>
      <c r="G32">
        <v>29.582908630371094</v>
      </c>
      <c r="H32">
        <v>30.311365127563477</v>
      </c>
      <c r="I32">
        <v>26.259904861450195</v>
      </c>
      <c r="J32">
        <v>30.094253540039063</v>
      </c>
      <c r="K32">
        <v>30.035440444946289</v>
      </c>
      <c r="L32">
        <v>24.401647567749023</v>
      </c>
      <c r="M32">
        <v>24.909116744995117</v>
      </c>
      <c r="N32">
        <v>29.474176406860352</v>
      </c>
    </row>
    <row r="33" spans="1:14" x14ac:dyDescent="0.45">
      <c r="B33" t="s">
        <v>192</v>
      </c>
      <c r="C33" t="s">
        <v>187</v>
      </c>
      <c r="D33">
        <v>29.028900146484375</v>
      </c>
      <c r="E33">
        <v>33.7684326171875</v>
      </c>
      <c r="F33">
        <v>25.729957580566406</v>
      </c>
      <c r="G33">
        <v>23.568954467773438</v>
      </c>
      <c r="H33">
        <v>33.771411895751953</v>
      </c>
      <c r="I33" t="s">
        <v>187</v>
      </c>
      <c r="J33" t="s">
        <v>187</v>
      </c>
      <c r="K33">
        <v>24.187097549438477</v>
      </c>
      <c r="L33">
        <v>28.969318389892578</v>
      </c>
      <c r="M33" t="s">
        <v>187</v>
      </c>
      <c r="N33">
        <v>31.649677276611328</v>
      </c>
    </row>
    <row r="34" spans="1:14" x14ac:dyDescent="0.45">
      <c r="B34" t="s">
        <v>193</v>
      </c>
      <c r="C34">
        <v>26.86767578125</v>
      </c>
      <c r="D34">
        <v>30.191858291625977</v>
      </c>
      <c r="E34">
        <v>27.867572784423828</v>
      </c>
      <c r="F34">
        <v>35.265796661376953</v>
      </c>
      <c r="G34">
        <v>25.61518669128418</v>
      </c>
      <c r="H34">
        <v>28.107086181640625</v>
      </c>
      <c r="I34">
        <v>28.812545776367188</v>
      </c>
      <c r="J34" t="s">
        <v>187</v>
      </c>
      <c r="K34" t="s">
        <v>187</v>
      </c>
      <c r="L34" t="s">
        <v>187</v>
      </c>
      <c r="M34">
        <v>35.521293640136719</v>
      </c>
      <c r="N34" t="s">
        <v>187</v>
      </c>
    </row>
    <row r="35" spans="1:14" x14ac:dyDescent="0.45">
      <c r="B35" t="s">
        <v>194</v>
      </c>
      <c r="C35">
        <v>33.152660369873047</v>
      </c>
      <c r="D35">
        <v>21.464475631713867</v>
      </c>
      <c r="E35" t="s">
        <v>187</v>
      </c>
      <c r="F35" t="s">
        <v>187</v>
      </c>
      <c r="G35">
        <v>20.934829711914063</v>
      </c>
      <c r="H35">
        <v>24.261295318603516</v>
      </c>
      <c r="I35" t="s">
        <v>187</v>
      </c>
      <c r="J35" t="s">
        <v>187</v>
      </c>
      <c r="K35" t="s">
        <v>187</v>
      </c>
      <c r="L35">
        <v>27.416505813598633</v>
      </c>
      <c r="M35">
        <v>24.979579925537109</v>
      </c>
      <c r="N35">
        <v>30.536653518676758</v>
      </c>
    </row>
    <row r="37" spans="1:14" x14ac:dyDescent="0.45">
      <c r="A37" s="2" t="s">
        <v>269</v>
      </c>
    </row>
    <row r="38" spans="1:14" x14ac:dyDescent="0.45">
      <c r="B38" s="2" t="s">
        <v>265</v>
      </c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>
        <v>9</v>
      </c>
      <c r="L38">
        <v>10</v>
      </c>
      <c r="M38">
        <v>11</v>
      </c>
      <c r="N38">
        <v>12</v>
      </c>
    </row>
    <row r="39" spans="1:14" x14ac:dyDescent="0.45">
      <c r="B39" t="s">
        <v>266</v>
      </c>
      <c r="C39">
        <v>20.181816101074219</v>
      </c>
      <c r="D39">
        <v>20.352092742919922</v>
      </c>
      <c r="E39">
        <v>25.036676406860352</v>
      </c>
      <c r="F39">
        <v>25.049766540527344</v>
      </c>
      <c r="G39" t="s">
        <v>187</v>
      </c>
      <c r="H39">
        <v>36.805202484130859</v>
      </c>
      <c r="I39">
        <v>34.888401031494141</v>
      </c>
      <c r="J39" t="s">
        <v>187</v>
      </c>
      <c r="K39">
        <v>21.290378570556641</v>
      </c>
      <c r="L39">
        <v>28.140552520751953</v>
      </c>
      <c r="M39">
        <v>30.838415145874023</v>
      </c>
      <c r="N39">
        <v>32.804672241210938</v>
      </c>
    </row>
    <row r="40" spans="1:14" x14ac:dyDescent="0.45">
      <c r="B40" t="s">
        <v>188</v>
      </c>
      <c r="C40" t="s">
        <v>187</v>
      </c>
      <c r="D40">
        <v>26.468175888061523</v>
      </c>
      <c r="E40">
        <v>28.306964874267578</v>
      </c>
      <c r="F40">
        <v>29.888944625854492</v>
      </c>
      <c r="G40">
        <v>30.0293571472167</v>
      </c>
      <c r="H40" t="s">
        <v>187</v>
      </c>
      <c r="I40">
        <v>31.593582153320313</v>
      </c>
      <c r="J40" t="s">
        <v>187</v>
      </c>
      <c r="K40">
        <v>26.413347244262695</v>
      </c>
      <c r="L40" t="s">
        <v>187</v>
      </c>
      <c r="M40">
        <v>23.886207580566406</v>
      </c>
      <c r="N40">
        <v>39.197811126708984</v>
      </c>
    </row>
    <row r="41" spans="1:14" x14ac:dyDescent="0.45">
      <c r="B41" t="s">
        <v>189</v>
      </c>
      <c r="C41">
        <v>28.067161560058594</v>
      </c>
      <c r="D41">
        <v>36.953220367431641</v>
      </c>
      <c r="E41" t="s">
        <v>187</v>
      </c>
      <c r="F41">
        <v>29.738210678100586</v>
      </c>
      <c r="G41">
        <v>24.01</v>
      </c>
      <c r="H41" t="s">
        <v>187</v>
      </c>
      <c r="I41">
        <v>30.492658615112305</v>
      </c>
      <c r="J41">
        <v>27.552242279052734</v>
      </c>
      <c r="K41">
        <v>27.322525024414063</v>
      </c>
      <c r="L41">
        <v>23.383407592773438</v>
      </c>
      <c r="M41" t="s">
        <v>187</v>
      </c>
      <c r="N41">
        <v>23.129098892211914</v>
      </c>
    </row>
    <row r="42" spans="1:14" x14ac:dyDescent="0.45">
      <c r="B42" t="s">
        <v>190</v>
      </c>
      <c r="C42">
        <v>25.716829299926758</v>
      </c>
      <c r="D42">
        <v>28.307163238525391</v>
      </c>
      <c r="E42">
        <v>35.432018280029297</v>
      </c>
      <c r="F42" t="s">
        <v>187</v>
      </c>
      <c r="G42">
        <v>36.21</v>
      </c>
      <c r="H42">
        <v>34.425945281982422</v>
      </c>
      <c r="I42">
        <v>37.569076538085938</v>
      </c>
      <c r="J42">
        <v>38.44793701171875</v>
      </c>
      <c r="K42">
        <v>30.86473274230957</v>
      </c>
      <c r="L42">
        <v>29.799440383911133</v>
      </c>
      <c r="M42" t="s">
        <v>187</v>
      </c>
      <c r="N42">
        <v>39.03857421875</v>
      </c>
    </row>
    <row r="43" spans="1:14" x14ac:dyDescent="0.45">
      <c r="B43" t="s">
        <v>191</v>
      </c>
      <c r="C43">
        <v>23.381099700927734</v>
      </c>
      <c r="D43">
        <v>24.923717498779297</v>
      </c>
      <c r="E43">
        <v>30.616847991943359</v>
      </c>
      <c r="F43">
        <v>36.975914001464844</v>
      </c>
      <c r="G43">
        <v>30.21</v>
      </c>
      <c r="H43">
        <v>31.85310173034668</v>
      </c>
      <c r="I43">
        <v>27.277238845825195</v>
      </c>
      <c r="J43">
        <v>30.765277862548828</v>
      </c>
      <c r="K43">
        <v>37.104454040527344</v>
      </c>
      <c r="L43">
        <v>25.429876327514648</v>
      </c>
      <c r="M43">
        <v>25.883760452270508</v>
      </c>
      <c r="N43">
        <v>30.234085083007813</v>
      </c>
    </row>
    <row r="44" spans="1:14" x14ac:dyDescent="0.45">
      <c r="B44" t="s">
        <v>192</v>
      </c>
      <c r="C44" t="s">
        <v>187</v>
      </c>
      <c r="D44">
        <v>29.939605712890625</v>
      </c>
      <c r="E44">
        <v>34.304851531982422</v>
      </c>
      <c r="F44">
        <v>26.11805534362793</v>
      </c>
      <c r="G44">
        <v>23.24</v>
      </c>
      <c r="H44">
        <v>34.614566802978516</v>
      </c>
      <c r="I44" t="s">
        <v>187</v>
      </c>
      <c r="J44" t="s">
        <v>187</v>
      </c>
      <c r="K44">
        <v>25.10877799987793</v>
      </c>
      <c r="L44">
        <v>30.198358535766602</v>
      </c>
      <c r="M44" t="s">
        <v>187</v>
      </c>
      <c r="N44">
        <v>33.384090423583984</v>
      </c>
    </row>
    <row r="45" spans="1:14" x14ac:dyDescent="0.45">
      <c r="B45" t="s">
        <v>193</v>
      </c>
      <c r="C45">
        <v>27.851284027099609</v>
      </c>
      <c r="D45">
        <v>30.647867202758789</v>
      </c>
      <c r="E45">
        <v>28.734624862670898</v>
      </c>
      <c r="F45" t="s">
        <v>187</v>
      </c>
      <c r="G45">
        <v>27.52</v>
      </c>
      <c r="H45">
        <v>29.707263946533203</v>
      </c>
      <c r="I45">
        <v>28.566932678222656</v>
      </c>
      <c r="J45" t="s">
        <v>187</v>
      </c>
      <c r="K45" t="s">
        <v>187</v>
      </c>
      <c r="L45" t="s">
        <v>187</v>
      </c>
      <c r="M45" t="s">
        <v>187</v>
      </c>
      <c r="N45" t="s">
        <v>187</v>
      </c>
    </row>
    <row r="46" spans="1:14" x14ac:dyDescent="0.45">
      <c r="B46" t="s">
        <v>194</v>
      </c>
      <c r="C46">
        <v>33.420337677001953</v>
      </c>
      <c r="D46">
        <v>22.239303588867188</v>
      </c>
      <c r="E46" t="s">
        <v>187</v>
      </c>
      <c r="F46" t="s">
        <v>187</v>
      </c>
      <c r="G46">
        <v>21.86</v>
      </c>
      <c r="H46">
        <v>25.397443771362305</v>
      </c>
      <c r="I46" t="s">
        <v>187</v>
      </c>
      <c r="J46" t="s">
        <v>187</v>
      </c>
      <c r="K46" t="s">
        <v>187</v>
      </c>
      <c r="L46">
        <v>28.4453125</v>
      </c>
      <c r="M46">
        <v>25.294538497924805</v>
      </c>
      <c r="N46">
        <v>31.6233806610107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A7" sqref="A7"/>
    </sheetView>
  </sheetViews>
  <sheetFormatPr defaultRowHeight="14.25" x14ac:dyDescent="0.45"/>
  <cols>
    <col min="1" max="1" width="13.46484375" customWidth="1"/>
    <col min="8" max="8" width="13.06640625" customWidth="1"/>
  </cols>
  <sheetData>
    <row r="1" spans="1:13" x14ac:dyDescent="0.45">
      <c r="A1" s="2" t="s">
        <v>131</v>
      </c>
    </row>
    <row r="2" spans="1:13" x14ac:dyDescent="0.45">
      <c r="B2" s="3" t="s">
        <v>132</v>
      </c>
      <c r="C2" s="3"/>
      <c r="D2" s="3"/>
      <c r="E2" s="3" t="s">
        <v>133</v>
      </c>
      <c r="F2" s="3"/>
      <c r="G2" s="3"/>
      <c r="H2" s="3" t="s">
        <v>134</v>
      </c>
      <c r="I2" s="3"/>
      <c r="J2" s="3"/>
      <c r="K2" s="3" t="s">
        <v>135</v>
      </c>
    </row>
    <row r="3" spans="1:13" x14ac:dyDescent="0.45">
      <c r="A3" s="2" t="s">
        <v>136</v>
      </c>
      <c r="B3" s="3">
        <v>0.81642599999999999</v>
      </c>
      <c r="C3" s="3">
        <v>1.102125</v>
      </c>
      <c r="D3" s="3">
        <v>1.111354</v>
      </c>
      <c r="E3" s="3">
        <v>2.8566250000000002</v>
      </c>
      <c r="F3" s="3">
        <v>3.0016720000000001</v>
      </c>
      <c r="G3" s="3">
        <v>2.961325</v>
      </c>
      <c r="H3" s="3">
        <v>2.0459139999999998</v>
      </c>
      <c r="I3" s="3">
        <v>2.0846939999999998</v>
      </c>
      <c r="J3" s="3">
        <v>1.848155</v>
      </c>
      <c r="K3" s="3">
        <v>0.206926</v>
      </c>
      <c r="L3" s="3">
        <v>0.172459</v>
      </c>
      <c r="M3" s="3">
        <v>0.17264599999999999</v>
      </c>
    </row>
    <row r="5" spans="1:13" x14ac:dyDescent="0.45">
      <c r="A5" s="2" t="s">
        <v>137</v>
      </c>
    </row>
    <row r="6" spans="1:13" x14ac:dyDescent="0.45">
      <c r="B6" s="3" t="s">
        <v>132</v>
      </c>
      <c r="C6" s="3"/>
      <c r="D6" s="3"/>
      <c r="E6" s="3" t="s">
        <v>133</v>
      </c>
      <c r="F6" s="3"/>
      <c r="G6" s="3"/>
      <c r="H6" s="3" t="s">
        <v>134</v>
      </c>
      <c r="I6" s="3"/>
      <c r="J6" s="3"/>
      <c r="K6" s="3" t="s">
        <v>135</v>
      </c>
    </row>
    <row r="7" spans="1:13" x14ac:dyDescent="0.45">
      <c r="A7" s="2" t="s">
        <v>114</v>
      </c>
      <c r="B7" s="3">
        <v>0.81728100000000004</v>
      </c>
      <c r="C7" s="3">
        <v>1.2288490000000001</v>
      </c>
      <c r="D7" s="3">
        <v>0.995703</v>
      </c>
      <c r="E7" s="3">
        <v>5.4621300000000002</v>
      </c>
      <c r="F7" s="3">
        <v>6.8146300000000002</v>
      </c>
      <c r="G7" s="3">
        <v>6.2994519999999996</v>
      </c>
      <c r="H7" s="3">
        <v>5.3443849999999999</v>
      </c>
      <c r="I7" s="3">
        <v>5.7298349999999996</v>
      </c>
      <c r="J7" s="3">
        <v>5.860646</v>
      </c>
      <c r="K7" s="3">
        <v>0.137267</v>
      </c>
      <c r="L7" s="3">
        <v>0.12872500000000001</v>
      </c>
      <c r="M7" s="3">
        <v>0.1338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 9</vt:lpstr>
      <vt:lpstr>Figure 10</vt:lpstr>
      <vt:lpstr>Figure 11</vt:lpstr>
      <vt:lpstr>Figure 12</vt:lpstr>
      <vt:lpstr>Figure 14</vt:lpstr>
      <vt:lpstr>Supplementary Figure1</vt:lpstr>
      <vt:lpstr>Supplementary Figure2</vt:lpstr>
      <vt:lpstr>Supplementary Figure3</vt:lpstr>
      <vt:lpstr>Supplementary Figur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ZHANG</dc:creator>
  <cp:lastModifiedBy>JING ZHANG</cp:lastModifiedBy>
  <dcterms:created xsi:type="dcterms:W3CDTF">2015-06-05T18:17:20Z</dcterms:created>
  <dcterms:modified xsi:type="dcterms:W3CDTF">2023-05-08T01:49:15Z</dcterms:modified>
</cp:coreProperties>
</file>